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1600" yWindow="0" windowWidth="36640" windowHeight="24540" tabRatio="500"/>
  </bookViews>
  <sheets>
    <sheet name="Table S1" sheetId="1" r:id="rId1"/>
  </sheets>
  <externalReferences>
    <externalReference r:id="rId2"/>
  </externalReferences>
  <definedNames>
    <definedName name="_xlnm.Print_Area" localSheetId="0">'Table S1'!$A$1:$R$34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8" uniqueCount="807">
  <si>
    <r>
      <rPr>
        <b/>
        <sz val="12"/>
        <rFont val="Arial"/>
      </rPr>
      <t xml:space="preserve">Table S1. </t>
    </r>
    <r>
      <rPr>
        <sz val="12"/>
        <rFont val="Arial"/>
      </rPr>
      <t xml:space="preserve"> Genomes analyzed in this study</t>
    </r>
  </si>
  <si>
    <t>Genome Characteristics</t>
  </si>
  <si>
    <t>Assembly Statistics</t>
  </si>
  <si>
    <r>
      <t>Isolate</t>
    </r>
    <r>
      <rPr>
        <vertAlign val="superscript"/>
        <sz val="12"/>
        <rFont val="Arial"/>
      </rPr>
      <t>a</t>
    </r>
  </si>
  <si>
    <r>
      <t>Sample Date</t>
    </r>
    <r>
      <rPr>
        <vertAlign val="superscript"/>
        <sz val="12"/>
        <rFont val="Arial"/>
      </rPr>
      <t>b</t>
    </r>
  </si>
  <si>
    <t>Location</t>
  </si>
  <si>
    <t>Laboratory-based Serogroup or Serotype</t>
  </si>
  <si>
    <r>
      <rPr>
        <i/>
        <sz val="12"/>
        <rFont val="Arial"/>
      </rPr>
      <t>In Silico</t>
    </r>
    <r>
      <rPr>
        <sz val="12"/>
        <rFont val="Arial"/>
      </rPr>
      <t xml:space="preserve"> Serotype</t>
    </r>
    <r>
      <rPr>
        <vertAlign val="superscript"/>
        <sz val="12"/>
        <rFont val="Arial"/>
      </rPr>
      <t>c</t>
    </r>
  </si>
  <si>
    <r>
      <rPr>
        <i/>
        <sz val="12"/>
        <rFont val="Arial"/>
      </rPr>
      <t xml:space="preserve">In Silico </t>
    </r>
    <r>
      <rPr>
        <sz val="12"/>
        <rFont val="Arial"/>
      </rPr>
      <t>MLST (CC)</t>
    </r>
    <r>
      <rPr>
        <vertAlign val="superscript"/>
        <sz val="12"/>
        <rFont val="Arial"/>
      </rPr>
      <t>d</t>
    </r>
  </si>
  <si>
    <r>
      <t>Phylogroup</t>
    </r>
    <r>
      <rPr>
        <vertAlign val="superscript"/>
        <sz val="12"/>
        <rFont val="Arial"/>
      </rPr>
      <t>e</t>
    </r>
  </si>
  <si>
    <r>
      <t>ETEC Lineage</t>
    </r>
    <r>
      <rPr>
        <vertAlign val="superscript"/>
        <sz val="12"/>
        <rFont val="Arial"/>
      </rPr>
      <t>e</t>
    </r>
  </si>
  <si>
    <r>
      <t>ETEC Toxins</t>
    </r>
    <r>
      <rPr>
        <vertAlign val="superscript"/>
        <sz val="12"/>
        <rFont val="Arial"/>
      </rPr>
      <t>f</t>
    </r>
  </si>
  <si>
    <r>
      <t>Colonization Factors</t>
    </r>
    <r>
      <rPr>
        <vertAlign val="superscript"/>
        <sz val="12"/>
        <rFont val="Arial"/>
      </rPr>
      <t>f</t>
    </r>
  </si>
  <si>
    <r>
      <t>Plasmids</t>
    </r>
    <r>
      <rPr>
        <vertAlign val="superscript"/>
        <sz val="12"/>
        <rFont val="Arial"/>
      </rPr>
      <t>g</t>
    </r>
  </si>
  <si>
    <t>No. of Contigs</t>
  </si>
  <si>
    <t>Genome Size (Mb)</t>
  </si>
  <si>
    <t>GC %</t>
  </si>
  <si>
    <t>N50</t>
  </si>
  <si>
    <t>Gambia</t>
  </si>
  <si>
    <t>O128</t>
  </si>
  <si>
    <t>O128ac:H45</t>
  </si>
  <si>
    <t>A</t>
  </si>
  <si>
    <t>L6</t>
  </si>
  <si>
    <t>STh</t>
  </si>
  <si>
    <t>CFA/I, CS21</t>
  </si>
  <si>
    <t>IncFIB(AP001918)</t>
  </si>
  <si>
    <t>PNXL00000000</t>
  </si>
  <si>
    <t>O114</t>
  </si>
  <si>
    <t>O114:H45</t>
  </si>
  <si>
    <t>IncFIB(AP001918), IncI1_Alpha</t>
  </si>
  <si>
    <t>PNXI00000000</t>
  </si>
  <si>
    <t>PNXG00000000</t>
  </si>
  <si>
    <t>O114:HN</t>
  </si>
  <si>
    <t>PNXE00000000</t>
  </si>
  <si>
    <t>PNXD00000000</t>
  </si>
  <si>
    <t>PNXC00000000</t>
  </si>
  <si>
    <t>PNXB00000000</t>
  </si>
  <si>
    <t>O128:HNT</t>
  </si>
  <si>
    <t>IncFIB(AP001918), IncB/O/K/Z_4, IncFII(AY458016)</t>
  </si>
  <si>
    <t>PNWZ00000000</t>
  </si>
  <si>
    <t>O118:HNT</t>
  </si>
  <si>
    <t>ND</t>
  </si>
  <si>
    <t>PNWY00000000</t>
  </si>
  <si>
    <t>POAD00000000</t>
  </si>
  <si>
    <t>IncFIB(AP001918), IncB/O/K/Z_2</t>
  </si>
  <si>
    <t>PNWX00000000</t>
  </si>
  <si>
    <t>PNWW00000000</t>
  </si>
  <si>
    <t>O128:H45</t>
  </si>
  <si>
    <t>CFA/I</t>
  </si>
  <si>
    <t>IncB/O/K/Z_4</t>
  </si>
  <si>
    <t>PNWV00000000</t>
  </si>
  <si>
    <t>CFA/I, CS14, CS21</t>
  </si>
  <si>
    <t>IncFIB(AP001918), IncB/O/K/Z_4</t>
  </si>
  <si>
    <t>PNWU00000000</t>
  </si>
  <si>
    <t>O48</t>
  </si>
  <si>
    <t>PNWT00000000</t>
  </si>
  <si>
    <t>PNWS00000000</t>
  </si>
  <si>
    <t>IncFIB(AP001918), IncFII(pCoo)</t>
  </si>
  <si>
    <t>PNWQ00000000</t>
  </si>
  <si>
    <t>Mali</t>
  </si>
  <si>
    <t>PNWO00000000</t>
  </si>
  <si>
    <t>IncFIB(AP001918), IncB/O/K/Z_4, IncFII(pCoo)</t>
  </si>
  <si>
    <t>PNWN00000000</t>
  </si>
  <si>
    <t>PNWM00000000</t>
  </si>
  <si>
    <t>IncFIB(AP001918), IncFII(AY458016)</t>
  </si>
  <si>
    <t>PNWL00000000</t>
  </si>
  <si>
    <t>PNWK00000000</t>
  </si>
  <si>
    <t>PNWJ00000000</t>
  </si>
  <si>
    <t>O114:H30</t>
  </si>
  <si>
    <t>PNWG00000000</t>
  </si>
  <si>
    <t>PNWA00000000</t>
  </si>
  <si>
    <t>O78:H27</t>
  </si>
  <si>
    <t>58 (155)</t>
  </si>
  <si>
    <t>B1</t>
  </si>
  <si>
    <t>L19</t>
  </si>
  <si>
    <t>CFA/I*, CS14</t>
  </si>
  <si>
    <t>IncFII(pCoo), IncFIB(AP001918), IncB/O/K/Z_4</t>
  </si>
  <si>
    <t>PNVY00000000</t>
  </si>
  <si>
    <t>PNVW00000000</t>
  </si>
  <si>
    <t>NT</t>
  </si>
  <si>
    <t>PNVU00000000</t>
  </si>
  <si>
    <t>O71:H45</t>
  </si>
  <si>
    <t>PNVT00000000</t>
  </si>
  <si>
    <t>PNVS00000000</t>
  </si>
  <si>
    <t>PNVQ00000000</t>
  </si>
  <si>
    <t>PNVP00000000</t>
  </si>
  <si>
    <t>PNVN00000000</t>
  </si>
  <si>
    <t>PNVM00000000</t>
  </si>
  <si>
    <t>PNVL00000000</t>
  </si>
  <si>
    <t>Mozambique</t>
  </si>
  <si>
    <t>ONT:H45</t>
  </si>
  <si>
    <t>PNVJ00000000</t>
  </si>
  <si>
    <t>ONT:HNT</t>
  </si>
  <si>
    <t>ONT:H10</t>
  </si>
  <si>
    <t>10 (10)</t>
  </si>
  <si>
    <t>L15</t>
  </si>
  <si>
    <t>CFA/I*</t>
  </si>
  <si>
    <t>PNXF00000000</t>
  </si>
  <si>
    <t>O128ac:H12</t>
  </si>
  <si>
    <t>PNVI00000000</t>
  </si>
  <si>
    <t>IncFIB(AP001918), IncFII(pSE11)</t>
  </si>
  <si>
    <t>PNVH00000000</t>
  </si>
  <si>
    <t>IncFIB(AP001918), IncFII(AY458016), IncFII(pCoo)</t>
  </si>
  <si>
    <t>CP025903-CP025905</t>
  </si>
  <si>
    <t>PNVG00000000</t>
  </si>
  <si>
    <t>PNVF00000000</t>
  </si>
  <si>
    <t>O125ab:H30</t>
  </si>
  <si>
    <t>38 (38)</t>
  </si>
  <si>
    <t>D</t>
  </si>
  <si>
    <t>None</t>
  </si>
  <si>
    <t>IncFII(pRSB107), IncFIB(AP001918), IncFII(AY458016)</t>
  </si>
  <si>
    <t>PNVC00000000</t>
  </si>
  <si>
    <t>L3</t>
  </si>
  <si>
    <t>PNVB00000000</t>
  </si>
  <si>
    <t>ONT:H21</t>
  </si>
  <si>
    <t>101 (101)</t>
  </si>
  <si>
    <t>ST*</t>
  </si>
  <si>
    <t>IncQ1, IncFII(AY458016)</t>
  </si>
  <si>
    <t>PNVA00000000</t>
  </si>
  <si>
    <t>IncFIB(AP001918), IncFII(AY458016), IncFII(pSE11)</t>
  </si>
  <si>
    <t>PNUZ00000000</t>
  </si>
  <si>
    <t>PNUY00000000</t>
  </si>
  <si>
    <t>PNUX00000000</t>
  </si>
  <si>
    <t>PNUW00000000</t>
  </si>
  <si>
    <t>O51:H27</t>
  </si>
  <si>
    <t>IncQ1, Col(MG828), IncFII(pCoo)</t>
  </si>
  <si>
    <t>PNUV00000000</t>
  </si>
  <si>
    <t>PNUU00000000</t>
  </si>
  <si>
    <t>O7:H4</t>
  </si>
  <si>
    <t>484 (168)</t>
  </si>
  <si>
    <t>IncFII(pHN7A8), IncFII(pCoo)</t>
  </si>
  <si>
    <t>PNUT00000000</t>
  </si>
  <si>
    <t>PNUS00000000</t>
  </si>
  <si>
    <t>O88:H25</t>
  </si>
  <si>
    <t>155 (155)</t>
  </si>
  <si>
    <t>none</t>
  </si>
  <si>
    <t>POAS00000000</t>
  </si>
  <si>
    <t>IncFII(AY458016), IncFII(pCoo)</t>
  </si>
  <si>
    <t>PNUR00000000</t>
  </si>
  <si>
    <t>Kenya</t>
  </si>
  <si>
    <t>PNUQ00000000</t>
  </si>
  <si>
    <t>IncFIB(AP001918), IncFII(pHN7A8)</t>
  </si>
  <si>
    <t>PNUP00000000</t>
  </si>
  <si>
    <t>O142:HNT</t>
  </si>
  <si>
    <t>PNUO00000000</t>
  </si>
  <si>
    <t>PNUN00000000</t>
  </si>
  <si>
    <t>PNUM00000000</t>
  </si>
  <si>
    <t>PNUL00000000</t>
  </si>
  <si>
    <t>IncFII(AY458016)</t>
  </si>
  <si>
    <t>PNUK00000000</t>
  </si>
  <si>
    <t>O153:HNT</t>
  </si>
  <si>
    <t>IncFIB(AP001918), IncB/O/K/Z_4, IncFII(29)</t>
  </si>
  <si>
    <t>PNUJ00000000</t>
  </si>
  <si>
    <t>PNUI00000000</t>
  </si>
  <si>
    <t>O63:H5</t>
  </si>
  <si>
    <t>L20</t>
  </si>
  <si>
    <t>Col8282, IncFII(pCoo), IncFIB(AP001918), IncB/O/K/Z_4</t>
  </si>
  <si>
    <t>PNUH00000000</t>
  </si>
  <si>
    <t>PNUG00000000</t>
  </si>
  <si>
    <t>PNUF00000000</t>
  </si>
  <si>
    <t>IncFII(AY458016), IncFIB(AP001918)</t>
  </si>
  <si>
    <t>POAQ00000000</t>
  </si>
  <si>
    <t>O77:HNT</t>
  </si>
  <si>
    <t>O128ab:H45</t>
  </si>
  <si>
    <t>PNUE00000000</t>
  </si>
  <si>
    <t>PNUD00000000</t>
  </si>
  <si>
    <t>POAP00000000</t>
  </si>
  <si>
    <t>O6</t>
  </si>
  <si>
    <t>POAO00000000</t>
  </si>
  <si>
    <t>PNZM00000000</t>
  </si>
  <si>
    <t>O165</t>
  </si>
  <si>
    <t>PNTY00000000</t>
  </si>
  <si>
    <t>IncB/O/K/Z_2, IncFIB(AP001918)</t>
  </si>
  <si>
    <t>PNTX00000000</t>
  </si>
  <si>
    <t>PNTW00000000</t>
  </si>
  <si>
    <t>PNTU00000000</t>
  </si>
  <si>
    <t>PNTT00000000</t>
  </si>
  <si>
    <t>PNTS00000000</t>
  </si>
  <si>
    <t>IncFIB(AP001918), IncX1_1, IncB/O/K/Z_4, Col(MG828)</t>
  </si>
  <si>
    <t>PNTR00000000</t>
  </si>
  <si>
    <t>O9:H21</t>
  </si>
  <si>
    <t>CFA/I*, CS22</t>
  </si>
  <si>
    <t>IncFIB(pB171), IncFII(AY458016)</t>
  </si>
  <si>
    <t>PNTQ00000000</t>
  </si>
  <si>
    <t>India</t>
  </si>
  <si>
    <t>IncFIB(AP001918), IncFII(pHN7A8), IncFII(AY458016), IncFII(pCoo)</t>
  </si>
  <si>
    <t>PNTP00000000</t>
  </si>
  <si>
    <t>PNTO00000000</t>
  </si>
  <si>
    <t>O128:H21</t>
  </si>
  <si>
    <t>PNTN00000000</t>
  </si>
  <si>
    <t>IncFII(pHN7A8)</t>
  </si>
  <si>
    <t>PNTM00000000</t>
  </si>
  <si>
    <t>PNTL00000000</t>
  </si>
  <si>
    <t>O78:HNT</t>
  </si>
  <si>
    <t>O78:H12</t>
  </si>
  <si>
    <t>CFA/I*, CS21</t>
  </si>
  <si>
    <t>IncFII(pCoo), IncFIB(AP001918), IncFII(AY458016)</t>
  </si>
  <si>
    <t>PNTK00000000</t>
  </si>
  <si>
    <t>PNTJ00000000</t>
  </si>
  <si>
    <t>IncFIB(AP001918), IncFII(pHN7A8), IncFIB(AP001918), IncFII(AY458016)</t>
  </si>
  <si>
    <t>CP025859-CP025861</t>
  </si>
  <si>
    <t>CP025856-CP025858</t>
  </si>
  <si>
    <t>IncFIB(AP001918), IncFII(AY458016), IncFII(pHN7A8)</t>
  </si>
  <si>
    <t>PNTI00000000</t>
  </si>
  <si>
    <t>IncFIB(AP001918), IncFII(pHN7A8), IncFII(AY458016)</t>
  </si>
  <si>
    <t>PNTH00000000</t>
  </si>
  <si>
    <t>34 (10)</t>
  </si>
  <si>
    <t>IncFII(29)</t>
  </si>
  <si>
    <t>PNTG00000000</t>
  </si>
  <si>
    <t>PNTF00000000</t>
  </si>
  <si>
    <t>PNTE00000000</t>
  </si>
  <si>
    <t>O8:H19</t>
  </si>
  <si>
    <t>IncFIB(AP001918), IncFII(pCoo), IncFIA(HI1)</t>
  </si>
  <si>
    <t>PNTD00000000</t>
  </si>
  <si>
    <t>PNTC00000000</t>
  </si>
  <si>
    <t>Bangladesh</t>
  </si>
  <si>
    <t>O126:HN</t>
  </si>
  <si>
    <t>O126:H12</t>
  </si>
  <si>
    <t>PNTB00000000</t>
  </si>
  <si>
    <t>PNTA00000000</t>
  </si>
  <si>
    <t>O126:HNT</t>
  </si>
  <si>
    <t>PNSZ00000000</t>
  </si>
  <si>
    <t>O126:H40</t>
  </si>
  <si>
    <t>PNSY00000000</t>
  </si>
  <si>
    <t>IncB/O/K/Z_4, IncFIB(AP001918)</t>
  </si>
  <si>
    <t>POAM00000000</t>
  </si>
  <si>
    <t>O78</t>
  </si>
  <si>
    <t>POAL00000000</t>
  </si>
  <si>
    <t>PNZB00000000</t>
  </si>
  <si>
    <t>IncFIB(AP001918), IncFII(pHN7A8), IncB/O/K/Z_4</t>
  </si>
  <si>
    <t>PNSX00000000</t>
  </si>
  <si>
    <t>IncFIB(AP001918), IncFII(pHN7A8), IncB/O/K/Z_4, IncFII(AY458016)</t>
  </si>
  <si>
    <t>PNSW00000000</t>
  </si>
  <si>
    <t>IncFII(AY458016), IncFIB(AP001918), IncFII(pHN7A8), IncB/O/K/Z_4</t>
  </si>
  <si>
    <t>PNSV00000000</t>
  </si>
  <si>
    <t>PNZA00000000</t>
  </si>
  <si>
    <t>PNSU00000000</t>
  </si>
  <si>
    <t>Pakistan</t>
  </si>
  <si>
    <t>O112:H12</t>
  </si>
  <si>
    <t>POSQ00000000</t>
  </si>
  <si>
    <t>PNSR00000000</t>
  </si>
  <si>
    <t>O104/O128:H33</t>
  </si>
  <si>
    <t>PNSQ00000000</t>
  </si>
  <si>
    <t>IncFIB(AP001918), IncFII(29), IncFII(pHN7A8)</t>
  </si>
  <si>
    <t>PNSP00000000</t>
  </si>
  <si>
    <t>O128:H11</t>
  </si>
  <si>
    <t>PNYV00000000</t>
  </si>
  <si>
    <t>IncFIB(AP001918), IncI1_Alpha, IncFII(AY458016)</t>
  </si>
  <si>
    <t>PNSN00000000</t>
  </si>
  <si>
    <t>PNSM00000000</t>
  </si>
  <si>
    <t>PNSI00000000</t>
  </si>
  <si>
    <t>PNSH00000000</t>
  </si>
  <si>
    <t>Col8282, IncI1_Alpha, IncFIB(AP001918), IncFII(AY458016)</t>
  </si>
  <si>
    <t>PNSG00000000</t>
  </si>
  <si>
    <t>PNSF00000000</t>
  </si>
  <si>
    <t>PNSD00000000</t>
  </si>
  <si>
    <t>IncFIB(AP001918), IncFII(29), IncB/O/K/Z_4</t>
  </si>
  <si>
    <t>PNSC00000000</t>
  </si>
  <si>
    <t>PNSB00000000</t>
  </si>
  <si>
    <t>IncI1_Alpha, IncB/O/K/Z_4, IncFIB(AP001918)</t>
  </si>
  <si>
    <t>PNRZ00000000</t>
  </si>
  <si>
    <t>O107:H27</t>
  </si>
  <si>
    <t>IncFIB(AP001918), IncFII(pRSB107)</t>
  </si>
  <si>
    <t>PNRY00000000</t>
  </si>
  <si>
    <t>PNRX00000000</t>
  </si>
  <si>
    <t>PNRW00000000</t>
  </si>
  <si>
    <t>IncFIB(AP001918), IncFII(pCoo), IncB/O/K/Z_4</t>
  </si>
  <si>
    <t>PNRV00000000</t>
  </si>
  <si>
    <t>O176:H33</t>
  </si>
  <si>
    <t>PNRU00000000</t>
  </si>
  <si>
    <t>PNYP00000000</t>
  </si>
  <si>
    <t>PNRT00000000</t>
  </si>
  <si>
    <t>O86:H6</t>
  </si>
  <si>
    <t>IncFII(pRSB107), IncFIB(AP001918)</t>
  </si>
  <si>
    <t>PNRS00000000</t>
  </si>
  <si>
    <t>IncB/O/K/Z_4, IncFIB(AP001918), IncFII(pHN7A8), IncFII(AY458016)</t>
  </si>
  <si>
    <t>PNXM00000000</t>
  </si>
  <si>
    <t>10002 a</t>
  </si>
  <si>
    <t>NA</t>
  </si>
  <si>
    <t>Chile</t>
  </si>
  <si>
    <t>IncFIB(AP001918), IncFII(pHN7A8), IncB/O/K/Z_4, IncI1_Alpha</t>
  </si>
  <si>
    <t>PGCF00000000</t>
  </si>
  <si>
    <t>10436 b</t>
  </si>
  <si>
    <t>IncFIB(AP001918), IncB/O/K/Z_4, IncI1_Alpha</t>
  </si>
  <si>
    <t>PGCA00000000</t>
  </si>
  <si>
    <t>10754 a-1</t>
  </si>
  <si>
    <t>O49:H12</t>
  </si>
  <si>
    <t>CP025976-CP025978</t>
  </si>
  <si>
    <t>10802 a</t>
  </si>
  <si>
    <t>CP025973-CP025975</t>
  </si>
  <si>
    <t>11104 a-1</t>
  </si>
  <si>
    <t>PGBS00000000</t>
  </si>
  <si>
    <t>1120 a</t>
  </si>
  <si>
    <t>LT, STh</t>
  </si>
  <si>
    <t>IncFIB(AP001918), IncB/O/K/Z_1</t>
  </si>
  <si>
    <t>PGBQ00000000</t>
  </si>
  <si>
    <t>11568 a</t>
  </si>
  <si>
    <t>PGBM00000000</t>
  </si>
  <si>
    <t>11573 a-1</t>
  </si>
  <si>
    <t>CP025970-CP025972</t>
  </si>
  <si>
    <t>1266 a</t>
  </si>
  <si>
    <t>IncFIB(AP001918), IncB/O/K/Z_1, IncI1_Alpha, IncFII(pCoo)</t>
  </si>
  <si>
    <t>PGBB00000000</t>
  </si>
  <si>
    <t>1415 a</t>
  </si>
  <si>
    <t>PGAY00000000</t>
  </si>
  <si>
    <t>1596 a</t>
  </si>
  <si>
    <t>Col8282, IncFIB(AP001918), IncI1_Alpha, IncFII(pCoo)</t>
  </si>
  <si>
    <t>PGAV00000000</t>
  </si>
  <si>
    <t>1679 a-1</t>
  </si>
  <si>
    <t>IncFIB(AP001918), IncB/O/K/Z_4, IncI1_Alpha, IncFII(pCoo)</t>
  </si>
  <si>
    <t>PGAU00000000</t>
  </si>
  <si>
    <t>1810 b-1</t>
  </si>
  <si>
    <t>O6:H16</t>
  </si>
  <si>
    <t>L2</t>
  </si>
  <si>
    <t>CFA/I*, CS2, CS3</t>
  </si>
  <si>
    <t>ColpVC, IncFII(pCoo)</t>
  </si>
  <si>
    <t>PGAS00000000</t>
  </si>
  <si>
    <t>1817 c-1</t>
  </si>
  <si>
    <t>IncB/O/K/Z_4, IncFIB(AP001918), IncI1_Alpha</t>
  </si>
  <si>
    <t>PGAR00000000</t>
  </si>
  <si>
    <t>1851 a-1</t>
  </si>
  <si>
    <t>Col8282, IncFIB(AP001918), IncB/O/K/Z_4, IncI1_Alpha</t>
  </si>
  <si>
    <t>PGAP00000000</t>
  </si>
  <si>
    <t>2001 a-1</t>
  </si>
  <si>
    <t>PGAL00000000</t>
  </si>
  <si>
    <t>2057 a</t>
  </si>
  <si>
    <t>PGAK00000000</t>
  </si>
  <si>
    <t>2064 a</t>
  </si>
  <si>
    <t>PGAJ00000000</t>
  </si>
  <si>
    <t>2112 a</t>
  </si>
  <si>
    <t>PGAI00000000</t>
  </si>
  <si>
    <t>2116 a</t>
  </si>
  <si>
    <t>PGAH00000000</t>
  </si>
  <si>
    <t>2422 a</t>
  </si>
  <si>
    <t>PGAD00000000</t>
  </si>
  <si>
    <t>4152 a-1</t>
  </si>
  <si>
    <t>PFZR00000000</t>
  </si>
  <si>
    <t>937 a</t>
  </si>
  <si>
    <t>Col8282, IncFIB(AP001918), IncB/O/K/Z_1, IncI1_Alpha</t>
  </si>
  <si>
    <t>PFZG00000000</t>
  </si>
  <si>
    <t>9976 a</t>
  </si>
  <si>
    <t>IncFIB(AP001918), IncI1_Alpha, IncB/O/K/Z_2</t>
  </si>
  <si>
    <t>PFYZ00000000</t>
  </si>
  <si>
    <t>A103</t>
  </si>
  <si>
    <t>PFYW00000000</t>
  </si>
  <si>
    <t>A106</t>
  </si>
  <si>
    <t>PFYU00000000</t>
  </si>
  <si>
    <t>A44</t>
  </si>
  <si>
    <t>PFYI00000000</t>
  </si>
  <si>
    <t>TW11681</t>
  </si>
  <si>
    <t>O19:H45</t>
  </si>
  <si>
    <t>AELD00000000</t>
  </si>
  <si>
    <t>TW10590</t>
  </si>
  <si>
    <t>O128ab:H7</t>
  </si>
  <si>
    <t>L17</t>
  </si>
  <si>
    <t>IncB/O/K/Z_2, IncFIB(AP001918), IncFII(AY458016)</t>
  </si>
  <si>
    <t>PNRR00000000</t>
  </si>
  <si>
    <t>O115</t>
  </si>
  <si>
    <t>O115:H5</t>
  </si>
  <si>
    <t>443 (205)</t>
  </si>
  <si>
    <t>L5</t>
  </si>
  <si>
    <t>CS6, CS5</t>
  </si>
  <si>
    <t>Col(BS512), Col(IMGS31)</t>
  </si>
  <si>
    <t>PNXK00000000</t>
  </si>
  <si>
    <t>Col(IMGS31)</t>
  </si>
  <si>
    <t>PNYO00000000</t>
  </si>
  <si>
    <t>PNXJ00000000</t>
  </si>
  <si>
    <t>Col(BS512), Col(IMGS31), IncFII(AY458016)</t>
  </si>
  <si>
    <t>PNYN00000000</t>
  </si>
  <si>
    <t>PNYM00000000</t>
  </si>
  <si>
    <t>PNYL00000000</t>
  </si>
  <si>
    <t>CS6*</t>
  </si>
  <si>
    <t>PNXH00000000</t>
  </si>
  <si>
    <t>O115:HNT</t>
  </si>
  <si>
    <t>Col(IMGS31), IncFII(29), IncFII(AY458016)</t>
  </si>
  <si>
    <t>PNYK00000000</t>
  </si>
  <si>
    <t>Col(BS512)_1_NC_010656, Col(IMGS31), IncFII(AY458016)</t>
  </si>
  <si>
    <t>POAV00000000</t>
  </si>
  <si>
    <t>O23:H16</t>
  </si>
  <si>
    <t>453 (86)</t>
  </si>
  <si>
    <t>L18</t>
  </si>
  <si>
    <t>POAU00000000</t>
  </si>
  <si>
    <t>Col(BS512), Col(IMGS31), IncFII(pCoo), IncFII(AY458016)</t>
  </si>
  <si>
    <t>PNXA00000000</t>
  </si>
  <si>
    <t>O60:H5</t>
  </si>
  <si>
    <t>IncB/O/K/Z_4, Col(BS512), Col(IMGS31), IncFII(AY458016)</t>
  </si>
  <si>
    <t>POAT00000000</t>
  </si>
  <si>
    <t>POAE00000000</t>
  </si>
  <si>
    <t>CS6*, CFA/I, CS21</t>
  </si>
  <si>
    <t>Col(IMGS31), IncFIB(AP001918), IncFII(AY458016)</t>
  </si>
  <si>
    <t>POAC00000000</t>
  </si>
  <si>
    <t>O92:H11</t>
  </si>
  <si>
    <t>Col(IMGS31), IncB/O/K/Z_1</t>
  </si>
  <si>
    <t>POAA00000000</t>
  </si>
  <si>
    <t>O37</t>
  </si>
  <si>
    <t>IncFII(pCoo), IncFII(AY458016)</t>
  </si>
  <si>
    <t>CP025920-CP025922</t>
  </si>
  <si>
    <t>O78:H9</t>
  </si>
  <si>
    <t>23 (23)</t>
  </si>
  <si>
    <t>L16</t>
  </si>
  <si>
    <t>IncI2(KP347127), Col(IMGS31), IncFII(pHN7A8), IncFII(29)</t>
  </si>
  <si>
    <t>PNWR00000000</t>
  </si>
  <si>
    <t>O25:H16</t>
  </si>
  <si>
    <t>L4</t>
  </si>
  <si>
    <t>CS6, CS21</t>
  </si>
  <si>
    <t>Col(IMGS31), IncFIB(AP001918), IncFIC(FII), IncFII(pCoo)</t>
  </si>
  <si>
    <t>PNZZ00000000</t>
  </si>
  <si>
    <t>CP025916-CP025919</t>
  </si>
  <si>
    <t>O114:H5</t>
  </si>
  <si>
    <t>IncFII(pCoo), Col(IMGS31), IncFII(AY458016)</t>
  </si>
  <si>
    <t>PNWP00000000</t>
  </si>
  <si>
    <t>Col(IMGS31), IncFII(pCoo)</t>
  </si>
  <si>
    <t>PNZY00000000</t>
  </si>
  <si>
    <t>Col(BS512), Col(IMGS31), IncFII(pHN7A8), IncFII(AY458016)</t>
  </si>
  <si>
    <t>PNWI00000000</t>
  </si>
  <si>
    <t>O148:HN</t>
  </si>
  <si>
    <t>O148:H28</t>
  </si>
  <si>
    <t>94 (448)</t>
  </si>
  <si>
    <t>L8</t>
  </si>
  <si>
    <t>Col(IMGS31), IncFIB(AP001918), IncFIC(FII)</t>
  </si>
  <si>
    <t>PNWH00000000</t>
  </si>
  <si>
    <t>Col(IMGS31), IncFII(pHN7A8), IncFII(AY458016)</t>
  </si>
  <si>
    <t>PNWF00000000</t>
  </si>
  <si>
    <t>ONT:H30</t>
  </si>
  <si>
    <t>Col(BS512), Col(IMGS31), ColpVC, IncFIB(AP001918), IncFII(pHN7A8), IncFII(29)</t>
  </si>
  <si>
    <t>PNZX00000000</t>
  </si>
  <si>
    <t>IncFII(pCoo), Col(IMGS31)</t>
  </si>
  <si>
    <t>PNWE00000000</t>
  </si>
  <si>
    <t>O25:H27</t>
  </si>
  <si>
    <t>Col(BS512), Col(IMGS31), IncFIB(AP001918), IncFII(29)</t>
  </si>
  <si>
    <t>PNZW00000000</t>
  </si>
  <si>
    <t>PNZV00000000</t>
  </si>
  <si>
    <t>Col(BS512), Col(IMGS31), ColpVC</t>
  </si>
  <si>
    <t>PNWD00000000</t>
  </si>
  <si>
    <t>PNZU00000000</t>
  </si>
  <si>
    <t>Col(IMGS31), IncFII(pCoo), IncFII(AY458016)</t>
  </si>
  <si>
    <t>PNWC00000000</t>
  </si>
  <si>
    <t>Col(BS512), IncFII(pCoo), Col(IMGS31), IncFII(AY458016)</t>
  </si>
  <si>
    <t>PNWB00000000</t>
  </si>
  <si>
    <t>226 (226)</t>
  </si>
  <si>
    <t>CS6</t>
  </si>
  <si>
    <t>Col(BS512), Col(IMGS31), IncFIB(K), IncX1_1</t>
  </si>
  <si>
    <t>PNZT00000000</t>
  </si>
  <si>
    <t>PNVZ00000000</t>
  </si>
  <si>
    <t>O25</t>
  </si>
  <si>
    <t>IncFIC(FII)</t>
  </si>
  <si>
    <t>CP025913-CP025915</t>
  </si>
  <si>
    <t>PNVX00000000</t>
  </si>
  <si>
    <t>PNVV00000000</t>
  </si>
  <si>
    <t>O58</t>
  </si>
  <si>
    <t>PNZS00000000</t>
  </si>
  <si>
    <t>PNVR00000000</t>
  </si>
  <si>
    <t>CP025910-CP025912</t>
  </si>
  <si>
    <t>N/D</t>
  </si>
  <si>
    <t>CS6*, CS14</t>
  </si>
  <si>
    <t>Col(IMGS31), IncFIB(AP001918)</t>
  </si>
  <si>
    <t>PNVO00000000</t>
  </si>
  <si>
    <t>CP025906-CP025909</t>
  </si>
  <si>
    <t>PNZR00000000</t>
  </si>
  <si>
    <t>Col(IMGS31), IncFII(AY458016)</t>
  </si>
  <si>
    <t>PNVK00000000</t>
  </si>
  <si>
    <t>O157</t>
  </si>
  <si>
    <t>IncHI1B(R27), IncQ1, IncHI1A(AF250878), IncFIA(HI1), IncFII(pCoo), Col(IMGS31), IncFIB(AP001918), IncFII(pHN7A8)</t>
  </si>
  <si>
    <t>PNZQ00000000</t>
  </si>
  <si>
    <t>PNVE00000000</t>
  </si>
  <si>
    <t>O153</t>
  </si>
  <si>
    <t>IncFII(pRSB107), Col(IRGK), IncFIB(pB171)</t>
  </si>
  <si>
    <t>PNVD00000000</t>
  </si>
  <si>
    <t>Col(IRGK), Col(BS512)</t>
  </si>
  <si>
    <t>PNZP00000000</t>
  </si>
  <si>
    <t>Col(IRGK), Col(BS512), IncFII(29)</t>
  </si>
  <si>
    <t>PNZO00000000</t>
  </si>
  <si>
    <t>O114:HNT</t>
  </si>
  <si>
    <t>Col(IRGK), IncFII(pHN7A8), IncFII(29)</t>
  </si>
  <si>
    <t>POAR00000000</t>
  </si>
  <si>
    <t>Col(IRGK), IncFII(AY458016)</t>
  </si>
  <si>
    <t>PNZN00000000</t>
  </si>
  <si>
    <t>Col(IRGK), Col(BS512), IncFII(pCoo)</t>
  </si>
  <si>
    <t>PNZJ00000000</t>
  </si>
  <si>
    <t>PNZK00000000</t>
  </si>
  <si>
    <t>PNUC00000000</t>
  </si>
  <si>
    <t>O85</t>
  </si>
  <si>
    <t>IncQ1, IncY</t>
  </si>
  <si>
    <t>PNUB00000000</t>
  </si>
  <si>
    <t>PNZL00000000</t>
  </si>
  <si>
    <t>IncQ1, Col(IRGK), IncY, IncFII(29)</t>
  </si>
  <si>
    <t>PNUA00000000</t>
  </si>
  <si>
    <t>Col(BS512), IncFIB(K), IncX1_1, IncI1_Alpha, IncFII(29)</t>
  </si>
  <si>
    <t>PNTZ00000000</t>
  </si>
  <si>
    <t>O148</t>
  </si>
  <si>
    <t>Col(IRGK), Col(BS512), IncFIB(AP001918), IncFII(AY458016), IncB/O/K/Z_4, IncFII(pHN7A8), IncFIC(FII)</t>
  </si>
  <si>
    <t>POAN00000000</t>
  </si>
  <si>
    <t>Col(IRGK)</t>
  </si>
  <si>
    <t>PNZI00000000</t>
  </si>
  <si>
    <t>O21</t>
  </si>
  <si>
    <t>Col(IRGK), IncFII(pCoo)</t>
  </si>
  <si>
    <t>PNZH00000000</t>
  </si>
  <si>
    <t>IncQ1, IncFII(pSE11)</t>
  </si>
  <si>
    <t>PNTV00000000</t>
  </si>
  <si>
    <t>PNZG00000000</t>
  </si>
  <si>
    <t>PNZF00000000</t>
  </si>
  <si>
    <t>IncFII(pCoo), IncFIB(AP001918), IncFIC(FII)</t>
  </si>
  <si>
    <t>CP025896-CP025902</t>
  </si>
  <si>
    <t>IncFIB(AP001918), IncFIC(FII)</t>
  </si>
  <si>
    <t>CP025892-CP025895</t>
  </si>
  <si>
    <t>O25:H42</t>
  </si>
  <si>
    <t>CS6, CS4, CS21</t>
  </si>
  <si>
    <t>IncFII(pHN7A8), IncFII(29)</t>
  </si>
  <si>
    <t>CP025886-CP025891</t>
  </si>
  <si>
    <t>O1/O148:H28</t>
  </si>
  <si>
    <t>CP025881-CP025885</t>
  </si>
  <si>
    <t>IncX4_1, IncX1_1, IncFII(pHN7A8), IncFII(29)</t>
  </si>
  <si>
    <t>CP025873-CP025880</t>
  </si>
  <si>
    <t>PNZE00000000</t>
  </si>
  <si>
    <t>CP025869-CP025872</t>
  </si>
  <si>
    <t>CP025865-CP025868</t>
  </si>
  <si>
    <t>IncX1_1, IncFII(AY458016)</t>
  </si>
  <si>
    <t>CP025862-CP025864</t>
  </si>
  <si>
    <t>IncX4_1, IncFII(pHN7A8)</t>
  </si>
  <si>
    <t>CP025851-CP025855</t>
  </si>
  <si>
    <t>IncFII(pHN7A8), IncB/O/K/Z_1</t>
  </si>
  <si>
    <t>POSR00000000</t>
  </si>
  <si>
    <t>IncX4_1, IncFII(pHN7A8), IncFII(29)</t>
  </si>
  <si>
    <t>CP025924-CP025928</t>
  </si>
  <si>
    <t>O8</t>
  </si>
  <si>
    <t>O32:H19</t>
  </si>
  <si>
    <t>IncFII(pCoo)</t>
  </si>
  <si>
    <t>CP025849-CP025850</t>
  </si>
  <si>
    <t>O117:HNT</t>
  </si>
  <si>
    <t>CP025847-CP025848</t>
  </si>
  <si>
    <t>IncX3_1, IncFIB(AP001918), IncFIC(FII), IncFII(pCoo)</t>
  </si>
  <si>
    <t>PNZD00000000</t>
  </si>
  <si>
    <t>IncX3_1, Col(IRGK), IncFIB(AP001918), IncFII(pHN7A8), IncFIC(FII), IncFII(pCoo)</t>
  </si>
  <si>
    <t>PNZC00000000</t>
  </si>
  <si>
    <t>O115:H49</t>
  </si>
  <si>
    <t>PNYZ00000000</t>
  </si>
  <si>
    <t>PNST00000000</t>
  </si>
  <si>
    <t>Col(IRGK), IncFIB(AP001918), IncFII(29)</t>
  </si>
  <si>
    <t>PNYY00000000</t>
  </si>
  <si>
    <t>POAB00000000</t>
  </si>
  <si>
    <t>PNSS00000000</t>
  </si>
  <si>
    <t>IncFIB(AP001918), IncFII(29), IncFIC(FII)</t>
  </si>
  <si>
    <t>POAK00000000</t>
  </si>
  <si>
    <t>O25:HN</t>
  </si>
  <si>
    <t>Col(IRGK), IncFIB(AP001918), IncFIC(FII), IncFII(pCoo)</t>
  </si>
  <si>
    <t>PNYX00000000</t>
  </si>
  <si>
    <t>Col(IRGK), IncFII(pCoo), IncFIB(AP001918), IncFIC(FII)</t>
  </si>
  <si>
    <t>PNYW00000000</t>
  </si>
  <si>
    <t>NT:H4</t>
  </si>
  <si>
    <t>Col(IRGK), IncFIB(AP001918), IncFII(29), IncFIC(FII)</t>
  </si>
  <si>
    <t>PNSO00000000</t>
  </si>
  <si>
    <t>POAJ00000000</t>
  </si>
  <si>
    <t>Col(IRGK), Col(BS512), IncFII(pCoo), IncFIB(AP001918), IncFIC(FII)</t>
  </si>
  <si>
    <t>PNYU00000000</t>
  </si>
  <si>
    <t>O39:H12</t>
  </si>
  <si>
    <t>Col(IRGK), Col(BS512), IncX4_1, IncFII(29)</t>
  </si>
  <si>
    <t>PNSL00000000</t>
  </si>
  <si>
    <t>Col(IRGK), Col(BS512), IncX4_1, IncFII(pHN7A8), IncFII(29)</t>
  </si>
  <si>
    <t>PNSK00000000</t>
  </si>
  <si>
    <t>Col(BS512), IncFII(pCoo), Col(MG828), IncFII(AY458016)</t>
  </si>
  <si>
    <t>PNSJ00000000</t>
  </si>
  <si>
    <t>Col(BS512), IncFII(pCoo), IncFIB(AP001918), IncFIC(FII), Col156, Col(MG828)</t>
  </si>
  <si>
    <t>POAI00000000</t>
  </si>
  <si>
    <t>O103</t>
  </si>
  <si>
    <t>O103:H5</t>
  </si>
  <si>
    <t>Col(BS512)</t>
  </si>
  <si>
    <t>PNYT00000000</t>
  </si>
  <si>
    <t>IncFIB(AP001918), IncFIC(FII), IncFII(pCoo)</t>
  </si>
  <si>
    <t>PNSE00000000</t>
  </si>
  <si>
    <t>Col(BS512), IncY, IncFIB(K), IncI1_Alpha, IncFII(29)</t>
  </si>
  <si>
    <t>PNSA00000000</t>
  </si>
  <si>
    <t>Col(BS512), IncFIB(AP001918), IncB/O/K/Z_4, IncFIC(FII), IncFII(pCoo)</t>
  </si>
  <si>
    <t>PNYS00000000</t>
  </si>
  <si>
    <t>IncFIB(K), IncI1_Alpha, IncFII(29)</t>
  </si>
  <si>
    <t>CP025842-CP025846</t>
  </si>
  <si>
    <t>Col(BS512), IncFIB(AP001918), IncFIC(FII), IncFII(pCoo)</t>
  </si>
  <si>
    <t>POAH00000000</t>
  </si>
  <si>
    <t>IncX4_2, Col(BS512), IncFII(AY458016)</t>
  </si>
  <si>
    <t>PNYR00000000</t>
  </si>
  <si>
    <t>O65:H12</t>
  </si>
  <si>
    <t>Col(BS512), IncFIB(pB171), IncFII(pCoo), IncB/O/K/Z_1, Col156, Col(MG828)</t>
  </si>
  <si>
    <t>PNYQ00000000</t>
  </si>
  <si>
    <t>11829 c</t>
  </si>
  <si>
    <t>O128ab:H21</t>
  </si>
  <si>
    <t>PGBJ00000000</t>
  </si>
  <si>
    <t>214-4</t>
  </si>
  <si>
    <t>Mexico</t>
  </si>
  <si>
    <t>O167:H5</t>
  </si>
  <si>
    <t>398 (398)</t>
  </si>
  <si>
    <t>L9</t>
  </si>
  <si>
    <t>STp</t>
  </si>
  <si>
    <t>CP025840-CP025841</t>
  </si>
  <si>
    <t>2407 a</t>
  </si>
  <si>
    <t>O115:H40</t>
  </si>
  <si>
    <t>278 (278)</t>
  </si>
  <si>
    <t>CP025967-CP025969</t>
  </si>
  <si>
    <t>a86</t>
  </si>
  <si>
    <t>O17/O77:H18</t>
  </si>
  <si>
    <t>PFXW00000000</t>
  </si>
  <si>
    <t>Isolate</t>
  </si>
  <si>
    <r>
      <t>Phylogroup</t>
    </r>
    <r>
      <rPr>
        <vertAlign val="superscript"/>
        <sz val="12"/>
        <rFont val="Arial"/>
      </rPr>
      <t>d</t>
    </r>
  </si>
  <si>
    <r>
      <t>ETEC Lineage</t>
    </r>
    <r>
      <rPr>
        <vertAlign val="superscript"/>
        <sz val="12"/>
        <rFont val="Arial"/>
      </rPr>
      <t>d</t>
    </r>
  </si>
  <si>
    <t>H10407</t>
  </si>
  <si>
    <t>O78:H11</t>
  </si>
  <si>
    <t>48 (10)</t>
  </si>
  <si>
    <t>LT, STp, STh</t>
  </si>
  <si>
    <t>GCF_000210485.1</t>
  </si>
  <si>
    <t>TW10598</t>
  </si>
  <si>
    <t>4 (10)</t>
  </si>
  <si>
    <t>CS2, CS3, CS21</t>
  </si>
  <si>
    <t>AELA00000000</t>
  </si>
  <si>
    <t>UMNK88</t>
  </si>
  <si>
    <t>O149:H10</t>
  </si>
  <si>
    <t>100 (165)</t>
  </si>
  <si>
    <t>LT, STII</t>
  </si>
  <si>
    <t>CS23</t>
  </si>
  <si>
    <t>L13</t>
  </si>
  <si>
    <t>GCF_000212725.2</t>
  </si>
  <si>
    <t>AQGG00000000</t>
  </si>
  <si>
    <t>MP021566.1</t>
  </si>
  <si>
    <t>CS1, CS3, CS21, PCFO71</t>
  </si>
  <si>
    <t>L1</t>
  </si>
  <si>
    <t>AQEU00000000</t>
  </si>
  <si>
    <t>BCE019_MS-13</t>
  </si>
  <si>
    <t>AQCZ00000000</t>
  </si>
  <si>
    <t>B7A</t>
  </si>
  <si>
    <t>AAJT00000000.2</t>
  </si>
  <si>
    <t>TW14425</t>
  </si>
  <si>
    <t>CS14</t>
  </si>
  <si>
    <t>AELE00000000</t>
  </si>
  <si>
    <t>E24377A</t>
  </si>
  <si>
    <t>ONTH28</t>
  </si>
  <si>
    <t>CS1, CS3, PCF071</t>
  </si>
  <si>
    <t>GCF_000017755.1</t>
  </si>
  <si>
    <t>TW10828</t>
  </si>
  <si>
    <t>O114:H49</t>
  </si>
  <si>
    <t>LT</t>
  </si>
  <si>
    <t>CS7</t>
  </si>
  <si>
    <t>AELC00000000</t>
  </si>
  <si>
    <t>Jurua 18/11</t>
  </si>
  <si>
    <t>O8:H9</t>
  </si>
  <si>
    <t>423 (23)</t>
  </si>
  <si>
    <t>CS17</t>
  </si>
  <si>
    <t>AQFB00000000</t>
  </si>
  <si>
    <t>ThroopD</t>
  </si>
  <si>
    <t>O63:H9</t>
  </si>
  <si>
    <t>AQEJ00000000</t>
  </si>
  <si>
    <t>O98:H32</t>
  </si>
  <si>
    <t>AQFE00000000</t>
  </si>
  <si>
    <t>APZL00000000</t>
  </si>
  <si>
    <t>BCE002_MS-12</t>
  </si>
  <si>
    <t>O153/O178:H19</t>
  </si>
  <si>
    <t>TW11786</t>
  </si>
  <si>
    <t>AQDA00000000</t>
  </si>
  <si>
    <t>Envira 8/11</t>
  </si>
  <si>
    <t>CS5, CS6</t>
  </si>
  <si>
    <t>AQFC00000000</t>
  </si>
  <si>
    <t>APXJ00000000</t>
  </si>
  <si>
    <t>BCE034_MS-14</t>
  </si>
  <si>
    <t>AQCY00000000</t>
  </si>
  <si>
    <t>AQDN00000000</t>
  </si>
  <si>
    <t>AQDI00000000</t>
  </si>
  <si>
    <t>O169/O183:H41</t>
  </si>
  <si>
    <t>E</t>
  </si>
  <si>
    <t>L7</t>
  </si>
  <si>
    <t>AQDR00000000</t>
  </si>
  <si>
    <t>E8</t>
  </si>
  <si>
    <t>ERS038927</t>
  </si>
  <si>
    <t>E632</t>
  </si>
  <si>
    <t>ERS038942</t>
  </si>
  <si>
    <t>E66</t>
  </si>
  <si>
    <t>ERS044460</t>
  </si>
  <si>
    <t>E822</t>
  </si>
  <si>
    <t>3854*</t>
  </si>
  <si>
    <t>ERS044484</t>
  </si>
  <si>
    <t>E36</t>
  </si>
  <si>
    <t>ERS044458</t>
  </si>
  <si>
    <t>E810</t>
  </si>
  <si>
    <t>5272*</t>
  </si>
  <si>
    <t>ERS044481</t>
  </si>
  <si>
    <t>E1115</t>
  </si>
  <si>
    <t>3931*</t>
  </si>
  <si>
    <t>CS6, CS8</t>
  </si>
  <si>
    <t>ERS206737</t>
  </si>
  <si>
    <t>E1365</t>
  </si>
  <si>
    <t>CS21</t>
  </si>
  <si>
    <t>ERS077686</t>
  </si>
  <si>
    <t>E21</t>
  </si>
  <si>
    <t>O115:H12</t>
  </si>
  <si>
    <t>ERS044456</t>
  </si>
  <si>
    <t>E157</t>
  </si>
  <si>
    <t>ONT:H19</t>
  </si>
  <si>
    <t>205 (205)</t>
  </si>
  <si>
    <t>ERS077703</t>
  </si>
  <si>
    <t>E636</t>
  </si>
  <si>
    <t>ERS038943</t>
  </si>
  <si>
    <t>E897</t>
  </si>
  <si>
    <t>5532*</t>
  </si>
  <si>
    <t>ERS038948</t>
  </si>
  <si>
    <t>E370</t>
  </si>
  <si>
    <t>O169:H41</t>
  </si>
  <si>
    <t>ERS038935</t>
  </si>
  <si>
    <t>E1484</t>
  </si>
  <si>
    <t>ERS206752</t>
  </si>
  <si>
    <t>E224</t>
  </si>
  <si>
    <t>448 (448)</t>
  </si>
  <si>
    <t>ERS044476</t>
  </si>
  <si>
    <t>E2108</t>
  </si>
  <si>
    <t>ERS077758</t>
  </si>
  <si>
    <t>E856</t>
  </si>
  <si>
    <t>O27:H20</t>
  </si>
  <si>
    <t>ERS044486</t>
  </si>
  <si>
    <t>E943</t>
  </si>
  <si>
    <t>O159:H20</t>
  </si>
  <si>
    <t>ERS044499</t>
  </si>
  <si>
    <t>E945</t>
  </si>
  <si>
    <t>O114:H9</t>
  </si>
  <si>
    <t>LT, STp</t>
  </si>
  <si>
    <t>CS19</t>
  </si>
  <si>
    <t>L10</t>
  </si>
  <si>
    <t>ERS077657</t>
  </si>
  <si>
    <t>E1285</t>
  </si>
  <si>
    <t>ERS077680</t>
  </si>
  <si>
    <t>E167</t>
  </si>
  <si>
    <t>5460*</t>
  </si>
  <si>
    <t>L11</t>
  </si>
  <si>
    <t>ERS077743</t>
  </si>
  <si>
    <t>E1057</t>
  </si>
  <si>
    <t>O56:H19</t>
  </si>
  <si>
    <t>CS27b</t>
  </si>
  <si>
    <t>ERS077667</t>
  </si>
  <si>
    <t>E330</t>
  </si>
  <si>
    <t>O15:H40</t>
  </si>
  <si>
    <t>CS28b</t>
  </si>
  <si>
    <t>L12</t>
  </si>
  <si>
    <t>ERS077581</t>
  </si>
  <si>
    <t>E1556</t>
  </si>
  <si>
    <t>ERS077700</t>
  </si>
  <si>
    <t>E628</t>
  </si>
  <si>
    <t>ONT:H32</t>
  </si>
  <si>
    <t>165 (165)</t>
  </si>
  <si>
    <t>ERS077614</t>
  </si>
  <si>
    <t>E1525</t>
  </si>
  <si>
    <t>ERS077692</t>
  </si>
  <si>
    <t>E1091</t>
  </si>
  <si>
    <t>O128ab:H12</t>
  </si>
  <si>
    <t>ERS038960</t>
  </si>
  <si>
    <t>E2377</t>
  </si>
  <si>
    <t>O182:H19</t>
  </si>
  <si>
    <t>ERS077765</t>
  </si>
  <si>
    <t>E85</t>
  </si>
  <si>
    <t>CS3, CS21</t>
  </si>
  <si>
    <t>ERS044463</t>
  </si>
  <si>
    <t>E816</t>
  </si>
  <si>
    <t>410 (23)</t>
  </si>
  <si>
    <t>ERS044483</t>
  </si>
  <si>
    <t>E333</t>
  </si>
  <si>
    <t>O27:H7</t>
  </si>
  <si>
    <t>316 (278)</t>
  </si>
  <si>
    <t>ERS038933</t>
  </si>
  <si>
    <t>E2404</t>
  </si>
  <si>
    <t>328 (278)</t>
  </si>
  <si>
    <t>ERS077770</t>
  </si>
  <si>
    <t>E659</t>
  </si>
  <si>
    <t>O133:H25</t>
  </si>
  <si>
    <t>ERS077617</t>
  </si>
  <si>
    <t>E5085</t>
  </si>
  <si>
    <t>O159:H34</t>
  </si>
  <si>
    <t>ERS055670</t>
  </si>
  <si>
    <t>E907</t>
  </si>
  <si>
    <t>O128ab:H27</t>
  </si>
  <si>
    <t>5607*</t>
  </si>
  <si>
    <t>ERS044496</t>
  </si>
  <si>
    <t>E920</t>
  </si>
  <si>
    <t>O128ac:H27</t>
  </si>
  <si>
    <t>ERS044497</t>
  </si>
  <si>
    <t>E873</t>
  </si>
  <si>
    <t>O64:H5</t>
  </si>
  <si>
    <t>ERS077633</t>
  </si>
  <si>
    <t>E2395</t>
  </si>
  <si>
    <t>ERS077769</t>
  </si>
  <si>
    <t>E1564</t>
  </si>
  <si>
    <t>O9:H4</t>
  </si>
  <si>
    <t>609 (46)</t>
  </si>
  <si>
    <t>L21</t>
  </si>
  <si>
    <t>ERS077702</t>
  </si>
  <si>
    <t>E2367</t>
  </si>
  <si>
    <t>46 (46)</t>
  </si>
  <si>
    <t>ERS077762</t>
  </si>
  <si>
    <t>ETEC reference genomes included in this study</t>
  </si>
  <si>
    <t>Isolate Characteristics</t>
  </si>
  <si>
    <r>
      <rPr>
        <vertAlign val="superscript"/>
        <sz val="12"/>
        <rFont val="Arial"/>
      </rPr>
      <t>a</t>
    </r>
    <r>
      <rPr>
        <sz val="12"/>
        <rFont val="Arial"/>
      </rPr>
      <t>NA indicates that information was not available, or ND was not determined.</t>
    </r>
  </si>
  <si>
    <r>
      <t>Sample Date</t>
    </r>
    <r>
      <rPr>
        <vertAlign val="superscript"/>
        <sz val="12"/>
        <rFont val="Arial"/>
      </rPr>
      <t>a</t>
    </r>
  </si>
  <si>
    <r>
      <t>Location</t>
    </r>
    <r>
      <rPr>
        <vertAlign val="superscript"/>
        <sz val="12"/>
        <rFont val="Arial"/>
      </rPr>
      <t>a</t>
    </r>
  </si>
  <si>
    <r>
      <t>Laboratory-based Serogroup or Serotype</t>
    </r>
    <r>
      <rPr>
        <vertAlign val="superscript"/>
        <sz val="12"/>
        <rFont val="Arial"/>
      </rPr>
      <t>a</t>
    </r>
  </si>
  <si>
    <r>
      <rPr>
        <i/>
        <sz val="12"/>
        <rFont val="Arial"/>
      </rPr>
      <t>In Silico</t>
    </r>
    <r>
      <rPr>
        <sz val="12"/>
        <rFont val="Arial"/>
      </rPr>
      <t xml:space="preserve"> Serotype</t>
    </r>
    <r>
      <rPr>
        <vertAlign val="superscript"/>
        <sz val="12"/>
        <rFont val="Arial"/>
      </rPr>
      <t>b</t>
    </r>
  </si>
  <si>
    <r>
      <rPr>
        <i/>
        <sz val="12"/>
        <rFont val="Arial"/>
      </rPr>
      <t xml:space="preserve">In Silico </t>
    </r>
    <r>
      <rPr>
        <sz val="12"/>
        <rFont val="Arial"/>
      </rPr>
      <t>MLST (CC)</t>
    </r>
    <r>
      <rPr>
        <vertAlign val="superscript"/>
        <sz val="12"/>
        <rFont val="Arial"/>
      </rPr>
      <t>c</t>
    </r>
  </si>
  <si>
    <r>
      <t>ETEC Toxins</t>
    </r>
    <r>
      <rPr>
        <vertAlign val="superscript"/>
        <sz val="12"/>
        <rFont val="Arial"/>
      </rPr>
      <t>e</t>
    </r>
  </si>
  <si>
    <r>
      <t>Colonization Factors</t>
    </r>
    <r>
      <rPr>
        <vertAlign val="superscript"/>
        <sz val="12"/>
        <rFont val="Arial"/>
      </rPr>
      <t>e</t>
    </r>
  </si>
  <si>
    <r>
      <t>Plasmids</t>
    </r>
    <r>
      <rPr>
        <vertAlign val="superscript"/>
        <sz val="12"/>
        <rFont val="Arial"/>
      </rPr>
      <t>f</t>
    </r>
  </si>
  <si>
    <r>
      <rPr>
        <vertAlign val="superscript"/>
        <sz val="12"/>
        <rFont val="Arial"/>
      </rPr>
      <t>f</t>
    </r>
    <r>
      <rPr>
        <sz val="12"/>
        <rFont val="Arial"/>
      </rPr>
      <t>The plasmid incompatibility types (inc-types) identified in each genome assembly.</t>
    </r>
  </si>
  <si>
    <r>
      <rPr>
        <vertAlign val="superscript"/>
        <sz val="12"/>
        <rFont val="Arial"/>
      </rPr>
      <t>b</t>
    </r>
    <r>
      <rPr>
        <sz val="12"/>
        <rFont val="Arial"/>
      </rPr>
      <t xml:space="preserve">The </t>
    </r>
    <r>
      <rPr>
        <i/>
        <sz val="12"/>
        <rFont val="Arial"/>
      </rPr>
      <t xml:space="preserve">in silico </t>
    </r>
    <r>
      <rPr>
        <sz val="12"/>
        <rFont val="Arial"/>
      </rPr>
      <t>serotype was predicted for each genome assembly.</t>
    </r>
  </si>
  <si>
    <r>
      <rPr>
        <vertAlign val="superscript"/>
        <sz val="12"/>
        <rFont val="Arial"/>
      </rPr>
      <t>c</t>
    </r>
    <r>
      <rPr>
        <sz val="12"/>
        <rFont val="Arial"/>
      </rPr>
      <t xml:space="preserve">Multilocus Sequence typing STs were determined for each genome by </t>
    </r>
    <r>
      <rPr>
        <i/>
        <sz val="12"/>
        <rFont val="Arial"/>
      </rPr>
      <t xml:space="preserve">in silico </t>
    </r>
    <r>
      <rPr>
        <sz val="12"/>
        <rFont val="Arial"/>
      </rPr>
      <t>analysis. The number indicated in parentheses is the clonal complex.</t>
    </r>
  </si>
  <si>
    <r>
      <rPr>
        <vertAlign val="superscript"/>
        <sz val="12"/>
        <rFont val="Arial"/>
      </rPr>
      <t>d</t>
    </r>
    <r>
      <rPr>
        <sz val="12"/>
        <rFont val="Arial"/>
      </rPr>
      <t xml:space="preserve">The </t>
    </r>
    <r>
      <rPr>
        <i/>
        <sz val="12"/>
        <rFont val="Arial"/>
      </rPr>
      <t xml:space="preserve">E. coli </t>
    </r>
    <r>
      <rPr>
        <sz val="12"/>
        <rFont val="Arial"/>
      </rPr>
      <t>phylogroups and ETEC lineages were designated based on the phylogenomic analysis (see Fig. 1).</t>
    </r>
  </si>
  <si>
    <r>
      <rPr>
        <vertAlign val="superscript"/>
        <sz val="12"/>
        <rFont val="Arial"/>
      </rPr>
      <t>e</t>
    </r>
    <r>
      <rPr>
        <sz val="12"/>
        <rFont val="Arial"/>
      </rPr>
      <t>The heat-stable enterotoxin (ST) and the heat-labile enterotoxin (LT) and colonization factors were detected in each of the genomes.  An asterisk indicates that the ST and/or CF genes were identified by PCR analysis, but were missing from the genome assembly.</t>
    </r>
  </si>
  <si>
    <r>
      <rPr>
        <vertAlign val="superscript"/>
        <sz val="12"/>
        <rFont val="Arial"/>
      </rPr>
      <t>g</t>
    </r>
    <r>
      <rPr>
        <sz val="12"/>
        <rFont val="Arial"/>
      </rPr>
      <t>GenBank accession numbers are provided for the assemblies (where available) or for reads when assemblies were not deposited into GenBank.</t>
    </r>
  </si>
  <si>
    <r>
      <t>GenBank Accession No.</t>
    </r>
    <r>
      <rPr>
        <vertAlign val="superscript"/>
        <sz val="12"/>
        <rFont val="Arial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</font>
    <font>
      <b/>
      <sz val="12"/>
      <name val="Arial"/>
    </font>
    <font>
      <vertAlign val="superscript"/>
      <sz val="12"/>
      <name val="Arial"/>
    </font>
    <font>
      <i/>
      <sz val="12"/>
      <name val="Arial"/>
    </font>
    <font>
      <sz val="12"/>
      <color theme="9"/>
      <name val="Arial"/>
    </font>
    <font>
      <u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1" fillId="0" borderId="0" xfId="0" applyFont="1"/>
    <xf numFmtId="2" fontId="1" fillId="0" borderId="0" xfId="0" applyNumberFormat="1" applyFont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1" fillId="0" borderId="0" xfId="0" applyFont="1" applyFill="1"/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2" fontId="1" fillId="0" borderId="0" xfId="0" applyNumberFormat="1" applyFont="1" applyFill="1"/>
    <xf numFmtId="3" fontId="1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Border="1"/>
    <xf numFmtId="0" fontId="2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1" xfId="0" applyFont="1" applyBorder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6"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azen/Dropbox/Hazen/ST_only_CS6_CFAI/manuscript_files/supplemental_files/STonly_SupplTables_07231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9"/>
  <sheetViews>
    <sheetView showGridLines="0" tabSelected="1" workbookViewId="0">
      <selection activeCell="D25" sqref="D25"/>
    </sheetView>
  </sheetViews>
  <sheetFormatPr baseColWidth="10" defaultRowHeight="15" x14ac:dyDescent="0"/>
  <cols>
    <col min="1" max="1" width="15.6640625" style="38" customWidth="1"/>
    <col min="2" max="2" width="13.5" style="38" customWidth="1"/>
    <col min="3" max="3" width="12.6640625" style="37" customWidth="1"/>
    <col min="4" max="4" width="16" style="37" customWidth="1"/>
    <col min="5" max="5" width="2.33203125" style="37" customWidth="1"/>
    <col min="6" max="6" width="16" style="39" customWidth="1"/>
    <col min="7" max="7" width="9.83203125" style="39" customWidth="1"/>
    <col min="8" max="8" width="11.33203125" style="39" customWidth="1"/>
    <col min="9" max="9" width="9.1640625" style="39" customWidth="1"/>
    <col min="10" max="10" width="13.6640625" style="3" bestFit="1" customWidth="1"/>
    <col min="11" max="11" width="25.6640625" style="3" bestFit="1" customWidth="1"/>
    <col min="12" max="12" width="107.5" style="37" customWidth="1"/>
    <col min="13" max="13" width="2.33203125" style="37" customWidth="1"/>
    <col min="14" max="14" width="24" style="37" customWidth="1"/>
    <col min="15" max="15" width="8.6640625" style="37" customWidth="1"/>
    <col min="16" max="16" width="12.6640625" style="40" customWidth="1"/>
    <col min="17" max="17" width="7" style="37" customWidth="1"/>
    <col min="18" max="18" width="10.1640625" style="41" customWidth="1"/>
    <col min="19" max="16384" width="10.83203125" style="7"/>
  </cols>
  <sheetData>
    <row r="1" spans="1:21">
      <c r="A1" s="2" t="s">
        <v>0</v>
      </c>
      <c r="B1" s="2"/>
      <c r="C1" s="3"/>
      <c r="D1" s="3"/>
      <c r="E1" s="3"/>
      <c r="F1" s="4"/>
      <c r="G1" s="4"/>
      <c r="H1" s="4"/>
      <c r="I1" s="4"/>
      <c r="L1" s="3"/>
      <c r="M1" s="3"/>
      <c r="N1" s="3"/>
      <c r="O1" s="3"/>
      <c r="P1" s="5"/>
      <c r="Q1" s="3"/>
      <c r="R1" s="6"/>
      <c r="T1" s="8"/>
      <c r="U1" s="8"/>
    </row>
    <row r="2" spans="1:21">
      <c r="A2" s="64" t="s">
        <v>790</v>
      </c>
      <c r="B2" s="64"/>
      <c r="C2" s="64"/>
      <c r="D2" s="64"/>
      <c r="E2" s="9"/>
      <c r="F2" s="64" t="s">
        <v>1</v>
      </c>
      <c r="G2" s="64"/>
      <c r="H2" s="64"/>
      <c r="I2" s="64"/>
      <c r="J2" s="64"/>
      <c r="K2" s="64"/>
      <c r="L2" s="64"/>
      <c r="M2" s="9"/>
      <c r="N2" s="59" t="s">
        <v>2</v>
      </c>
      <c r="O2" s="59"/>
      <c r="P2" s="59"/>
      <c r="Q2" s="59"/>
      <c r="R2" s="59"/>
      <c r="T2" s="8"/>
      <c r="U2" s="8"/>
    </row>
    <row r="3" spans="1:21" ht="60">
      <c r="A3" s="11" t="s">
        <v>3</v>
      </c>
      <c r="B3" s="11" t="s">
        <v>4</v>
      </c>
      <c r="C3" s="11" t="s">
        <v>5</v>
      </c>
      <c r="D3" s="12" t="s">
        <v>6</v>
      </c>
      <c r="E3" s="13"/>
      <c r="F3" s="14" t="s">
        <v>7</v>
      </c>
      <c r="G3" s="14" t="s">
        <v>8</v>
      </c>
      <c r="H3" s="10" t="s">
        <v>9</v>
      </c>
      <c r="I3" s="14" t="s">
        <v>10</v>
      </c>
      <c r="J3" s="12" t="s">
        <v>11</v>
      </c>
      <c r="K3" s="12" t="s">
        <v>12</v>
      </c>
      <c r="L3" s="12" t="s">
        <v>13</v>
      </c>
      <c r="M3" s="13"/>
      <c r="N3" s="14" t="s">
        <v>806</v>
      </c>
      <c r="O3" s="12" t="s">
        <v>14</v>
      </c>
      <c r="P3" s="15" t="s">
        <v>15</v>
      </c>
      <c r="Q3" s="12" t="s">
        <v>16</v>
      </c>
      <c r="R3" s="16" t="s">
        <v>17</v>
      </c>
    </row>
    <row r="4" spans="1:21">
      <c r="A4" s="2">
        <v>100007</v>
      </c>
      <c r="B4" s="17">
        <v>39426</v>
      </c>
      <c r="C4" s="3" t="s">
        <v>18</v>
      </c>
      <c r="D4" s="3" t="s">
        <v>19</v>
      </c>
      <c r="E4" s="3"/>
      <c r="F4" s="4" t="s">
        <v>20</v>
      </c>
      <c r="G4" s="4">
        <v>2332</v>
      </c>
      <c r="H4" s="4" t="s">
        <v>21</v>
      </c>
      <c r="I4" s="18" t="s">
        <v>22</v>
      </c>
      <c r="J4" s="3" t="s">
        <v>23</v>
      </c>
      <c r="K4" s="3" t="s">
        <v>24</v>
      </c>
      <c r="L4" s="3" t="s">
        <v>25</v>
      </c>
      <c r="M4" s="3"/>
      <c r="N4" s="3" t="s">
        <v>26</v>
      </c>
      <c r="O4" s="3">
        <v>189</v>
      </c>
      <c r="P4" s="5">
        <v>5.07</v>
      </c>
      <c r="Q4" s="3">
        <v>50.68</v>
      </c>
      <c r="R4" s="6">
        <v>122560</v>
      </c>
    </row>
    <row r="5" spans="1:21" s="19" customFormat="1">
      <c r="A5" s="2">
        <v>100386</v>
      </c>
      <c r="B5" s="17">
        <v>39598</v>
      </c>
      <c r="C5" s="3" t="s">
        <v>18</v>
      </c>
      <c r="D5" s="3" t="s">
        <v>27</v>
      </c>
      <c r="E5" s="3"/>
      <c r="F5" s="4" t="s">
        <v>28</v>
      </c>
      <c r="G5" s="4">
        <v>2332</v>
      </c>
      <c r="H5" s="4" t="s">
        <v>21</v>
      </c>
      <c r="I5" s="18" t="s">
        <v>22</v>
      </c>
      <c r="J5" s="3" t="s">
        <v>23</v>
      </c>
      <c r="K5" s="3" t="s">
        <v>24</v>
      </c>
      <c r="L5" s="3" t="s">
        <v>29</v>
      </c>
      <c r="M5" s="3"/>
      <c r="N5" s="3" t="s">
        <v>30</v>
      </c>
      <c r="O5" s="3">
        <v>168</v>
      </c>
      <c r="P5" s="5">
        <v>5.1100000000000003</v>
      </c>
      <c r="Q5" s="3">
        <v>50.51</v>
      </c>
      <c r="R5" s="6">
        <v>118204</v>
      </c>
    </row>
    <row r="6" spans="1:21">
      <c r="A6" s="2">
        <v>100485</v>
      </c>
      <c r="B6" s="17">
        <v>39632</v>
      </c>
      <c r="C6" s="3" t="s">
        <v>18</v>
      </c>
      <c r="D6" s="3" t="s">
        <v>27</v>
      </c>
      <c r="E6" s="3"/>
      <c r="F6" s="4" t="s">
        <v>28</v>
      </c>
      <c r="G6" s="4">
        <v>2332</v>
      </c>
      <c r="H6" s="4" t="s">
        <v>21</v>
      </c>
      <c r="I6" s="18" t="s">
        <v>22</v>
      </c>
      <c r="J6" s="3" t="s">
        <v>23</v>
      </c>
      <c r="K6" s="3" t="s">
        <v>24</v>
      </c>
      <c r="L6" s="3" t="s">
        <v>29</v>
      </c>
      <c r="M6" s="3"/>
      <c r="N6" s="3" t="s">
        <v>31</v>
      </c>
      <c r="O6" s="3">
        <v>182</v>
      </c>
      <c r="P6" s="5">
        <v>5.12</v>
      </c>
      <c r="Q6" s="3">
        <v>50.51</v>
      </c>
      <c r="R6" s="6">
        <v>118340</v>
      </c>
    </row>
    <row r="7" spans="1:21">
      <c r="A7" s="2">
        <v>100517</v>
      </c>
      <c r="B7" s="17">
        <v>39643</v>
      </c>
      <c r="C7" s="3" t="s">
        <v>18</v>
      </c>
      <c r="D7" s="3" t="s">
        <v>32</v>
      </c>
      <c r="E7" s="3"/>
      <c r="F7" s="4" t="s">
        <v>28</v>
      </c>
      <c r="G7" s="4">
        <v>2332</v>
      </c>
      <c r="H7" s="4" t="s">
        <v>21</v>
      </c>
      <c r="I7" s="18" t="s">
        <v>22</v>
      </c>
      <c r="J7" s="3" t="s">
        <v>23</v>
      </c>
      <c r="K7" s="3" t="s">
        <v>24</v>
      </c>
      <c r="L7" s="3" t="s">
        <v>29</v>
      </c>
      <c r="M7" s="3"/>
      <c r="N7" s="3" t="s">
        <v>33</v>
      </c>
      <c r="O7" s="3">
        <v>156</v>
      </c>
      <c r="P7" s="5">
        <v>5.12</v>
      </c>
      <c r="Q7" s="3">
        <v>50.51</v>
      </c>
      <c r="R7" s="6">
        <v>118390</v>
      </c>
    </row>
    <row r="8" spans="1:21">
      <c r="A8" s="2">
        <v>100532</v>
      </c>
      <c r="B8" s="17">
        <v>39648</v>
      </c>
      <c r="C8" s="3" t="s">
        <v>18</v>
      </c>
      <c r="D8" s="3" t="s">
        <v>32</v>
      </c>
      <c r="E8" s="3"/>
      <c r="F8" s="4" t="s">
        <v>28</v>
      </c>
      <c r="G8" s="4">
        <v>2332</v>
      </c>
      <c r="H8" s="4" t="s">
        <v>21</v>
      </c>
      <c r="I8" s="18" t="s">
        <v>22</v>
      </c>
      <c r="J8" s="3" t="s">
        <v>23</v>
      </c>
      <c r="K8" s="3" t="s">
        <v>24</v>
      </c>
      <c r="L8" s="3" t="s">
        <v>29</v>
      </c>
      <c r="M8" s="3"/>
      <c r="N8" s="3" t="s">
        <v>34</v>
      </c>
      <c r="O8" s="3">
        <v>164</v>
      </c>
      <c r="P8" s="5">
        <v>5.12</v>
      </c>
      <c r="Q8" s="3">
        <v>50.51</v>
      </c>
      <c r="R8" s="6">
        <v>118336</v>
      </c>
    </row>
    <row r="9" spans="1:21">
      <c r="A9" s="2">
        <v>100575</v>
      </c>
      <c r="B9" s="17">
        <v>39668</v>
      </c>
      <c r="C9" s="3" t="s">
        <v>18</v>
      </c>
      <c r="D9" s="3" t="s">
        <v>32</v>
      </c>
      <c r="E9" s="3"/>
      <c r="F9" s="4" t="s">
        <v>28</v>
      </c>
      <c r="G9" s="4">
        <v>2332</v>
      </c>
      <c r="H9" s="4" t="s">
        <v>21</v>
      </c>
      <c r="I9" s="18" t="s">
        <v>22</v>
      </c>
      <c r="J9" s="3" t="s">
        <v>23</v>
      </c>
      <c r="K9" s="3" t="s">
        <v>24</v>
      </c>
      <c r="L9" s="3" t="s">
        <v>29</v>
      </c>
      <c r="M9" s="3"/>
      <c r="N9" s="3" t="s">
        <v>35</v>
      </c>
      <c r="O9" s="3">
        <v>178</v>
      </c>
      <c r="P9" s="5">
        <v>5.1100000000000003</v>
      </c>
      <c r="Q9" s="3">
        <v>50.5</v>
      </c>
      <c r="R9" s="6">
        <v>118386</v>
      </c>
    </row>
    <row r="10" spans="1:21">
      <c r="A10" s="2">
        <v>100639</v>
      </c>
      <c r="B10" s="17">
        <v>39689</v>
      </c>
      <c r="C10" s="3" t="s">
        <v>18</v>
      </c>
      <c r="D10" s="3" t="s">
        <v>32</v>
      </c>
      <c r="E10" s="3"/>
      <c r="F10" s="4" t="s">
        <v>28</v>
      </c>
      <c r="G10" s="4">
        <v>2332</v>
      </c>
      <c r="H10" s="4" t="s">
        <v>21</v>
      </c>
      <c r="I10" s="18" t="s">
        <v>22</v>
      </c>
      <c r="J10" s="3" t="s">
        <v>23</v>
      </c>
      <c r="K10" s="3" t="s">
        <v>24</v>
      </c>
      <c r="L10" s="3" t="s">
        <v>29</v>
      </c>
      <c r="M10" s="3"/>
      <c r="N10" s="3" t="s">
        <v>36</v>
      </c>
      <c r="O10" s="3">
        <v>167</v>
      </c>
      <c r="P10" s="5">
        <v>5.1100000000000003</v>
      </c>
      <c r="Q10" s="3">
        <v>50.51</v>
      </c>
      <c r="R10" s="6">
        <v>118050</v>
      </c>
    </row>
    <row r="11" spans="1:21">
      <c r="A11" s="2">
        <v>102625</v>
      </c>
      <c r="B11" s="17">
        <v>40013</v>
      </c>
      <c r="C11" s="3" t="s">
        <v>18</v>
      </c>
      <c r="D11" s="3" t="s">
        <v>37</v>
      </c>
      <c r="E11" s="3"/>
      <c r="F11" s="4" t="s">
        <v>20</v>
      </c>
      <c r="G11" s="4">
        <v>2332</v>
      </c>
      <c r="H11" s="4" t="s">
        <v>21</v>
      </c>
      <c r="I11" s="18" t="s">
        <v>22</v>
      </c>
      <c r="J11" s="3" t="s">
        <v>23</v>
      </c>
      <c r="K11" s="3" t="s">
        <v>24</v>
      </c>
      <c r="L11" s="3" t="s">
        <v>38</v>
      </c>
      <c r="M11" s="3"/>
      <c r="N11" s="3" t="s">
        <v>39</v>
      </c>
      <c r="O11" s="3">
        <v>174</v>
      </c>
      <c r="P11" s="5">
        <v>5.13</v>
      </c>
      <c r="Q11" s="3">
        <v>50.65</v>
      </c>
      <c r="R11" s="6">
        <v>118336</v>
      </c>
    </row>
    <row r="12" spans="1:21">
      <c r="A12" s="2">
        <v>102658</v>
      </c>
      <c r="B12" s="17">
        <v>40026</v>
      </c>
      <c r="C12" s="3" t="s">
        <v>18</v>
      </c>
      <c r="D12" s="3" t="s">
        <v>40</v>
      </c>
      <c r="E12" s="3"/>
      <c r="F12" s="4" t="s">
        <v>28</v>
      </c>
      <c r="G12" s="4" t="s">
        <v>41</v>
      </c>
      <c r="H12" s="4" t="s">
        <v>21</v>
      </c>
      <c r="I12" s="18" t="s">
        <v>22</v>
      </c>
      <c r="J12" s="3" t="s">
        <v>23</v>
      </c>
      <c r="K12" s="3" t="s">
        <v>24</v>
      </c>
      <c r="L12" s="3" t="s">
        <v>25</v>
      </c>
      <c r="M12" s="3"/>
      <c r="N12" s="3" t="s">
        <v>42</v>
      </c>
      <c r="O12" s="3">
        <v>170</v>
      </c>
      <c r="P12" s="5">
        <v>5.04</v>
      </c>
      <c r="Q12" s="3">
        <v>50.52</v>
      </c>
      <c r="R12" s="6">
        <v>118336</v>
      </c>
    </row>
    <row r="13" spans="1:21">
      <c r="A13" s="2">
        <v>102660</v>
      </c>
      <c r="B13" s="17">
        <v>40030</v>
      </c>
      <c r="C13" s="3" t="s">
        <v>18</v>
      </c>
      <c r="D13" s="3" t="s">
        <v>32</v>
      </c>
      <c r="E13" s="3"/>
      <c r="F13" s="4" t="s">
        <v>28</v>
      </c>
      <c r="G13" s="4">
        <v>2332</v>
      </c>
      <c r="H13" s="4" t="s">
        <v>21</v>
      </c>
      <c r="I13" s="18" t="s">
        <v>22</v>
      </c>
      <c r="J13" s="3" t="s">
        <v>23</v>
      </c>
      <c r="K13" s="3" t="s">
        <v>24</v>
      </c>
      <c r="L13" s="3" t="s">
        <v>25</v>
      </c>
      <c r="M13" s="3"/>
      <c r="N13" s="3" t="s">
        <v>43</v>
      </c>
      <c r="O13" s="3">
        <v>173</v>
      </c>
      <c r="P13" s="5">
        <v>5.05</v>
      </c>
      <c r="Q13" s="3">
        <v>50.53</v>
      </c>
      <c r="R13" s="6">
        <v>118630</v>
      </c>
    </row>
    <row r="14" spans="1:21">
      <c r="A14" s="2">
        <v>102689</v>
      </c>
      <c r="B14" s="17">
        <v>40036</v>
      </c>
      <c r="C14" s="3" t="s">
        <v>18</v>
      </c>
      <c r="D14" s="3" t="s">
        <v>32</v>
      </c>
      <c r="E14" s="3"/>
      <c r="F14" s="4" t="s">
        <v>28</v>
      </c>
      <c r="G14" s="4">
        <v>2332</v>
      </c>
      <c r="H14" s="4" t="s">
        <v>21</v>
      </c>
      <c r="I14" s="18" t="s">
        <v>22</v>
      </c>
      <c r="J14" s="3" t="s">
        <v>23</v>
      </c>
      <c r="K14" s="3" t="s">
        <v>24</v>
      </c>
      <c r="L14" s="3" t="s">
        <v>44</v>
      </c>
      <c r="M14" s="3"/>
      <c r="N14" s="3" t="s">
        <v>45</v>
      </c>
      <c r="O14" s="3">
        <v>162</v>
      </c>
      <c r="P14" s="5">
        <v>5.09</v>
      </c>
      <c r="Q14" s="3">
        <v>50.57</v>
      </c>
      <c r="R14" s="6">
        <v>120584</v>
      </c>
    </row>
    <row r="15" spans="1:21">
      <c r="A15" s="2">
        <v>102704</v>
      </c>
      <c r="B15" s="17">
        <v>40039</v>
      </c>
      <c r="C15" s="3" t="s">
        <v>18</v>
      </c>
      <c r="D15" s="3" t="s">
        <v>32</v>
      </c>
      <c r="E15" s="3"/>
      <c r="F15" s="4" t="s">
        <v>28</v>
      </c>
      <c r="G15" s="4">
        <v>2332</v>
      </c>
      <c r="H15" s="4" t="s">
        <v>21</v>
      </c>
      <c r="I15" s="18" t="s">
        <v>22</v>
      </c>
      <c r="J15" s="3" t="s">
        <v>23</v>
      </c>
      <c r="K15" s="3" t="s">
        <v>24</v>
      </c>
      <c r="L15" s="3" t="s">
        <v>25</v>
      </c>
      <c r="M15" s="3"/>
      <c r="N15" s="3" t="s">
        <v>46</v>
      </c>
      <c r="O15" s="3">
        <v>152</v>
      </c>
      <c r="P15" s="5">
        <v>5.05</v>
      </c>
      <c r="Q15" s="3">
        <v>50.53</v>
      </c>
      <c r="R15" s="6">
        <v>118254</v>
      </c>
    </row>
    <row r="16" spans="1:21">
      <c r="A16" s="2">
        <v>102706</v>
      </c>
      <c r="B16" s="17">
        <v>40040</v>
      </c>
      <c r="C16" s="3" t="s">
        <v>18</v>
      </c>
      <c r="D16" s="3" t="s">
        <v>47</v>
      </c>
      <c r="E16" s="3"/>
      <c r="F16" s="4" t="s">
        <v>20</v>
      </c>
      <c r="G16" s="4">
        <v>2332</v>
      </c>
      <c r="H16" s="4" t="s">
        <v>21</v>
      </c>
      <c r="I16" s="18" t="s">
        <v>22</v>
      </c>
      <c r="J16" s="3" t="s">
        <v>23</v>
      </c>
      <c r="K16" s="3" t="s">
        <v>48</v>
      </c>
      <c r="L16" s="3" t="s">
        <v>49</v>
      </c>
      <c r="M16" s="3"/>
      <c r="N16" s="3" t="s">
        <v>50</v>
      </c>
      <c r="O16" s="3">
        <v>148</v>
      </c>
      <c r="P16" s="5">
        <v>5.0999999999999996</v>
      </c>
      <c r="Q16" s="3">
        <v>50.69</v>
      </c>
      <c r="R16" s="6">
        <v>118204</v>
      </c>
    </row>
    <row r="17" spans="1:18">
      <c r="A17" s="2">
        <v>102745</v>
      </c>
      <c r="B17" s="17">
        <v>40060</v>
      </c>
      <c r="C17" s="3" t="s">
        <v>18</v>
      </c>
      <c r="D17" s="3" t="s">
        <v>37</v>
      </c>
      <c r="E17" s="3"/>
      <c r="F17" s="4" t="s">
        <v>20</v>
      </c>
      <c r="G17" s="4">
        <v>2332</v>
      </c>
      <c r="H17" s="4" t="s">
        <v>21</v>
      </c>
      <c r="I17" s="18" t="s">
        <v>22</v>
      </c>
      <c r="J17" s="3" t="s">
        <v>23</v>
      </c>
      <c r="K17" s="3" t="s">
        <v>51</v>
      </c>
      <c r="L17" s="3" t="s">
        <v>52</v>
      </c>
      <c r="M17" s="3"/>
      <c r="N17" s="3" t="s">
        <v>53</v>
      </c>
      <c r="O17" s="3">
        <v>181</v>
      </c>
      <c r="P17" s="5">
        <v>5.15</v>
      </c>
      <c r="Q17" s="3">
        <v>50.64</v>
      </c>
      <c r="R17" s="6">
        <v>118254</v>
      </c>
    </row>
    <row r="18" spans="1:18">
      <c r="A18" s="2">
        <v>103393</v>
      </c>
      <c r="B18" s="17">
        <v>40343</v>
      </c>
      <c r="C18" s="3" t="s">
        <v>18</v>
      </c>
      <c r="D18" s="3" t="s">
        <v>54</v>
      </c>
      <c r="E18" s="3"/>
      <c r="F18" s="4" t="s">
        <v>20</v>
      </c>
      <c r="G18" s="4">
        <v>2332</v>
      </c>
      <c r="H18" s="4" t="s">
        <v>21</v>
      </c>
      <c r="I18" s="18" t="s">
        <v>22</v>
      </c>
      <c r="J18" s="3" t="s">
        <v>23</v>
      </c>
      <c r="K18" s="3" t="s">
        <v>24</v>
      </c>
      <c r="L18" s="3" t="s">
        <v>25</v>
      </c>
      <c r="M18" s="3"/>
      <c r="N18" s="3" t="s">
        <v>55</v>
      </c>
      <c r="O18" s="3">
        <v>162</v>
      </c>
      <c r="P18" s="5">
        <v>5.07</v>
      </c>
      <c r="Q18" s="3">
        <v>50.67</v>
      </c>
      <c r="R18" s="6">
        <v>118668</v>
      </c>
    </row>
    <row r="19" spans="1:18">
      <c r="A19" s="2">
        <v>103556</v>
      </c>
      <c r="B19" s="17">
        <v>40399</v>
      </c>
      <c r="C19" s="3" t="s">
        <v>18</v>
      </c>
      <c r="D19" s="3" t="s">
        <v>41</v>
      </c>
      <c r="E19" s="3"/>
      <c r="F19" s="4" t="s">
        <v>28</v>
      </c>
      <c r="G19" s="4">
        <v>2332</v>
      </c>
      <c r="H19" s="4" t="s">
        <v>21</v>
      </c>
      <c r="I19" s="18" t="s">
        <v>22</v>
      </c>
      <c r="J19" s="3" t="s">
        <v>23</v>
      </c>
      <c r="K19" s="3" t="s">
        <v>24</v>
      </c>
      <c r="L19" s="3" t="s">
        <v>25</v>
      </c>
      <c r="M19" s="3"/>
      <c r="N19" s="3" t="s">
        <v>56</v>
      </c>
      <c r="O19" s="3">
        <v>158</v>
      </c>
      <c r="P19" s="5">
        <v>5.04</v>
      </c>
      <c r="Q19" s="3">
        <v>50.53</v>
      </c>
      <c r="R19" s="6">
        <v>118254</v>
      </c>
    </row>
    <row r="20" spans="1:18">
      <c r="A20" s="2">
        <v>120313</v>
      </c>
      <c r="B20" s="17">
        <v>40950</v>
      </c>
      <c r="C20" s="3" t="s">
        <v>18</v>
      </c>
      <c r="D20" s="3" t="s">
        <v>41</v>
      </c>
      <c r="E20" s="3"/>
      <c r="F20" s="4" t="s">
        <v>20</v>
      </c>
      <c r="G20" s="4">
        <v>2332</v>
      </c>
      <c r="H20" s="4" t="s">
        <v>21</v>
      </c>
      <c r="I20" s="18" t="s">
        <v>22</v>
      </c>
      <c r="J20" s="3" t="s">
        <v>23</v>
      </c>
      <c r="K20" s="3" t="s">
        <v>24</v>
      </c>
      <c r="L20" s="3" t="s">
        <v>57</v>
      </c>
      <c r="M20" s="3"/>
      <c r="N20" s="3" t="s">
        <v>58</v>
      </c>
      <c r="O20" s="3">
        <v>171</v>
      </c>
      <c r="P20" s="5">
        <v>5.08</v>
      </c>
      <c r="Q20" s="3">
        <v>50.67</v>
      </c>
      <c r="R20" s="6">
        <v>122368</v>
      </c>
    </row>
    <row r="21" spans="1:18">
      <c r="A21" s="2">
        <v>200154</v>
      </c>
      <c r="B21" s="17">
        <v>39601</v>
      </c>
      <c r="C21" s="3" t="s">
        <v>59</v>
      </c>
      <c r="D21" s="3" t="s">
        <v>41</v>
      </c>
      <c r="E21" s="3"/>
      <c r="F21" s="4" t="s">
        <v>28</v>
      </c>
      <c r="G21" s="4">
        <v>2332</v>
      </c>
      <c r="H21" s="4" t="s">
        <v>21</v>
      </c>
      <c r="I21" s="18" t="s">
        <v>22</v>
      </c>
      <c r="J21" s="3" t="s">
        <v>23</v>
      </c>
      <c r="K21" s="3" t="s">
        <v>24</v>
      </c>
      <c r="L21" s="3" t="s">
        <v>25</v>
      </c>
      <c r="M21" s="3"/>
      <c r="N21" s="3" t="s">
        <v>60</v>
      </c>
      <c r="O21" s="3">
        <v>158</v>
      </c>
      <c r="P21" s="5">
        <v>5.05</v>
      </c>
      <c r="Q21" s="3">
        <v>50.53</v>
      </c>
      <c r="R21" s="6">
        <v>120170</v>
      </c>
    </row>
    <row r="22" spans="1:18">
      <c r="A22" s="2">
        <v>200332</v>
      </c>
      <c r="B22" s="17">
        <v>39597</v>
      </c>
      <c r="C22" s="3" t="s">
        <v>59</v>
      </c>
      <c r="D22" s="3" t="s">
        <v>37</v>
      </c>
      <c r="E22" s="3"/>
      <c r="F22" s="4" t="s">
        <v>20</v>
      </c>
      <c r="G22" s="4">
        <v>2332</v>
      </c>
      <c r="H22" s="4" t="s">
        <v>21</v>
      </c>
      <c r="I22" s="18" t="s">
        <v>22</v>
      </c>
      <c r="J22" s="3" t="s">
        <v>23</v>
      </c>
      <c r="K22" s="3" t="s">
        <v>24</v>
      </c>
      <c r="L22" s="3" t="s">
        <v>61</v>
      </c>
      <c r="M22" s="3"/>
      <c r="N22" s="3" t="s">
        <v>62</v>
      </c>
      <c r="O22" s="3">
        <v>176</v>
      </c>
      <c r="P22" s="5">
        <v>5.14</v>
      </c>
      <c r="Q22" s="3">
        <v>50.65</v>
      </c>
      <c r="R22" s="6">
        <v>118421</v>
      </c>
    </row>
    <row r="23" spans="1:18">
      <c r="A23" s="2">
        <v>200393</v>
      </c>
      <c r="B23" s="17">
        <v>39603</v>
      </c>
      <c r="C23" s="3" t="s">
        <v>59</v>
      </c>
      <c r="D23" s="3" t="s">
        <v>41</v>
      </c>
      <c r="E23" s="3"/>
      <c r="F23" s="4" t="s">
        <v>28</v>
      </c>
      <c r="G23" s="4">
        <v>2332</v>
      </c>
      <c r="H23" s="4" t="s">
        <v>21</v>
      </c>
      <c r="I23" s="18" t="s">
        <v>22</v>
      </c>
      <c r="J23" s="3" t="s">
        <v>23</v>
      </c>
      <c r="K23" s="3" t="s">
        <v>24</v>
      </c>
      <c r="L23" s="3" t="s">
        <v>25</v>
      </c>
      <c r="M23" s="3"/>
      <c r="N23" s="3" t="s">
        <v>63</v>
      </c>
      <c r="O23" s="3">
        <v>168</v>
      </c>
      <c r="P23" s="5">
        <v>5.04</v>
      </c>
      <c r="Q23" s="3">
        <v>50.54</v>
      </c>
      <c r="R23" s="6">
        <v>118630</v>
      </c>
    </row>
    <row r="24" spans="1:18">
      <c r="A24" s="2">
        <v>200431</v>
      </c>
      <c r="B24" s="17">
        <v>39629</v>
      </c>
      <c r="C24" s="3" t="s">
        <v>59</v>
      </c>
      <c r="D24" s="3" t="s">
        <v>32</v>
      </c>
      <c r="E24" s="3"/>
      <c r="F24" s="4" t="s">
        <v>28</v>
      </c>
      <c r="G24" s="4">
        <v>2332</v>
      </c>
      <c r="H24" s="4" t="s">
        <v>21</v>
      </c>
      <c r="I24" s="18" t="s">
        <v>22</v>
      </c>
      <c r="J24" s="3" t="s">
        <v>23</v>
      </c>
      <c r="K24" s="3" t="s">
        <v>24</v>
      </c>
      <c r="L24" s="3" t="s">
        <v>64</v>
      </c>
      <c r="M24" s="3"/>
      <c r="N24" s="3" t="s">
        <v>65</v>
      </c>
      <c r="O24" s="3">
        <v>152</v>
      </c>
      <c r="P24" s="5">
        <v>5.05</v>
      </c>
      <c r="Q24" s="3">
        <v>50.54</v>
      </c>
      <c r="R24" s="6">
        <v>118628</v>
      </c>
    </row>
    <row r="25" spans="1:18">
      <c r="A25" s="2">
        <v>200562</v>
      </c>
      <c r="B25" s="17">
        <v>39643</v>
      </c>
      <c r="C25" s="3" t="s">
        <v>59</v>
      </c>
      <c r="D25" s="3" t="s">
        <v>32</v>
      </c>
      <c r="E25" s="3"/>
      <c r="F25" s="4" t="s">
        <v>28</v>
      </c>
      <c r="G25" s="4">
        <v>2332</v>
      </c>
      <c r="H25" s="4" t="s">
        <v>21</v>
      </c>
      <c r="I25" s="18" t="s">
        <v>22</v>
      </c>
      <c r="J25" s="3" t="s">
        <v>23</v>
      </c>
      <c r="K25" s="3" t="s">
        <v>24</v>
      </c>
      <c r="L25" s="3" t="s">
        <v>25</v>
      </c>
      <c r="M25" s="3"/>
      <c r="N25" s="3" t="s">
        <v>66</v>
      </c>
      <c r="O25" s="3">
        <v>164</v>
      </c>
      <c r="P25" s="5">
        <v>5.05</v>
      </c>
      <c r="Q25" s="3">
        <v>50.53</v>
      </c>
      <c r="R25" s="6">
        <v>118309</v>
      </c>
    </row>
    <row r="26" spans="1:18">
      <c r="A26" s="2">
        <v>200856</v>
      </c>
      <c r="B26" s="17">
        <v>39675</v>
      </c>
      <c r="C26" s="3" t="s">
        <v>59</v>
      </c>
      <c r="D26" s="3" t="s">
        <v>37</v>
      </c>
      <c r="E26" s="3"/>
      <c r="F26" s="4" t="s">
        <v>20</v>
      </c>
      <c r="G26" s="4">
        <v>2332</v>
      </c>
      <c r="H26" s="4" t="s">
        <v>21</v>
      </c>
      <c r="I26" s="18" t="s">
        <v>22</v>
      </c>
      <c r="J26" s="3" t="s">
        <v>23</v>
      </c>
      <c r="K26" s="3" t="s">
        <v>24</v>
      </c>
      <c r="L26" s="3" t="s">
        <v>61</v>
      </c>
      <c r="M26" s="3"/>
      <c r="N26" s="3" t="s">
        <v>67</v>
      </c>
      <c r="O26" s="3">
        <v>180</v>
      </c>
      <c r="P26" s="5">
        <v>5.13</v>
      </c>
      <c r="Q26" s="3">
        <v>50.65</v>
      </c>
      <c r="R26" s="6">
        <v>122368</v>
      </c>
    </row>
    <row r="27" spans="1:18">
      <c r="A27" s="2">
        <v>201439</v>
      </c>
      <c r="B27" s="17">
        <v>39772</v>
      </c>
      <c r="C27" s="3" t="s">
        <v>59</v>
      </c>
      <c r="D27" s="3" t="s">
        <v>68</v>
      </c>
      <c r="E27" s="3"/>
      <c r="F27" s="4" t="s">
        <v>28</v>
      </c>
      <c r="G27" s="4">
        <v>2332</v>
      </c>
      <c r="H27" s="4" t="s">
        <v>21</v>
      </c>
      <c r="I27" s="18" t="s">
        <v>22</v>
      </c>
      <c r="J27" s="3" t="s">
        <v>23</v>
      </c>
      <c r="K27" s="3" t="s">
        <v>24</v>
      </c>
      <c r="L27" s="3" t="s">
        <v>25</v>
      </c>
      <c r="M27" s="3"/>
      <c r="N27" s="3" t="s">
        <v>69</v>
      </c>
      <c r="O27" s="3">
        <v>166</v>
      </c>
      <c r="P27" s="5">
        <v>5.0599999999999996</v>
      </c>
      <c r="Q27" s="3">
        <v>50.52</v>
      </c>
      <c r="R27" s="6">
        <v>118630</v>
      </c>
    </row>
    <row r="28" spans="1:18">
      <c r="A28" s="2">
        <v>203388</v>
      </c>
      <c r="B28" s="17">
        <v>40227</v>
      </c>
      <c r="C28" s="3" t="s">
        <v>59</v>
      </c>
      <c r="D28" s="3" t="s">
        <v>19</v>
      </c>
      <c r="E28" s="3"/>
      <c r="F28" s="4" t="s">
        <v>20</v>
      </c>
      <c r="G28" s="4">
        <v>2332</v>
      </c>
      <c r="H28" s="4" t="s">
        <v>21</v>
      </c>
      <c r="I28" s="18" t="s">
        <v>22</v>
      </c>
      <c r="J28" s="3" t="s">
        <v>23</v>
      </c>
      <c r="K28" s="3" t="s">
        <v>24</v>
      </c>
      <c r="L28" s="3" t="s">
        <v>61</v>
      </c>
      <c r="M28" s="3"/>
      <c r="N28" s="3" t="s">
        <v>70</v>
      </c>
      <c r="O28" s="3">
        <v>178</v>
      </c>
      <c r="P28" s="5">
        <v>5.13</v>
      </c>
      <c r="Q28" s="3">
        <v>50.65</v>
      </c>
      <c r="R28" s="6">
        <v>118204</v>
      </c>
    </row>
    <row r="29" spans="1:18">
      <c r="A29" s="2">
        <v>203520</v>
      </c>
      <c r="B29" s="17">
        <v>40228</v>
      </c>
      <c r="C29" s="3" t="s">
        <v>59</v>
      </c>
      <c r="D29" s="3" t="s">
        <v>41</v>
      </c>
      <c r="E29" s="3"/>
      <c r="F29" s="4" t="s">
        <v>71</v>
      </c>
      <c r="G29" s="4" t="s">
        <v>72</v>
      </c>
      <c r="H29" s="4" t="s">
        <v>73</v>
      </c>
      <c r="I29" s="4" t="s">
        <v>74</v>
      </c>
      <c r="J29" s="3" t="s">
        <v>23</v>
      </c>
      <c r="K29" s="3" t="s">
        <v>75</v>
      </c>
      <c r="L29" s="3" t="s">
        <v>76</v>
      </c>
      <c r="M29" s="3"/>
      <c r="N29" s="3" t="s">
        <v>77</v>
      </c>
      <c r="O29" s="3">
        <v>185</v>
      </c>
      <c r="P29" s="5">
        <v>5.0999999999999996</v>
      </c>
      <c r="Q29" s="3">
        <v>50.51</v>
      </c>
      <c r="R29" s="6">
        <v>110478</v>
      </c>
    </row>
    <row r="30" spans="1:18">
      <c r="A30" s="2">
        <v>203854</v>
      </c>
      <c r="B30" s="17">
        <v>40345</v>
      </c>
      <c r="C30" s="3" t="s">
        <v>59</v>
      </c>
      <c r="D30" s="3" t="s">
        <v>41</v>
      </c>
      <c r="E30" s="3"/>
      <c r="F30" s="4" t="s">
        <v>28</v>
      </c>
      <c r="G30" s="4">
        <v>2332</v>
      </c>
      <c r="H30" s="4" t="s">
        <v>21</v>
      </c>
      <c r="I30" s="18" t="s">
        <v>22</v>
      </c>
      <c r="J30" s="3" t="s">
        <v>23</v>
      </c>
      <c r="K30" s="3" t="s">
        <v>24</v>
      </c>
      <c r="L30" s="3" t="s">
        <v>25</v>
      </c>
      <c r="M30" s="3"/>
      <c r="N30" s="3" t="s">
        <v>78</v>
      </c>
      <c r="O30" s="3">
        <v>165</v>
      </c>
      <c r="P30" s="5">
        <v>5.04</v>
      </c>
      <c r="Q30" s="3">
        <v>50.53</v>
      </c>
      <c r="R30" s="6">
        <v>118254</v>
      </c>
    </row>
    <row r="31" spans="1:18">
      <c r="A31" s="2">
        <v>203891</v>
      </c>
      <c r="B31" s="17">
        <v>40365</v>
      </c>
      <c r="C31" s="3" t="s">
        <v>59</v>
      </c>
      <c r="D31" s="3" t="s">
        <v>79</v>
      </c>
      <c r="E31" s="3"/>
      <c r="F31" s="4" t="s">
        <v>28</v>
      </c>
      <c r="G31" s="4">
        <v>2332</v>
      </c>
      <c r="H31" s="4" t="s">
        <v>21</v>
      </c>
      <c r="I31" s="18" t="s">
        <v>22</v>
      </c>
      <c r="J31" s="3" t="s">
        <v>23</v>
      </c>
      <c r="K31" s="3" t="s">
        <v>24</v>
      </c>
      <c r="L31" s="3" t="s">
        <v>25</v>
      </c>
      <c r="M31" s="3"/>
      <c r="N31" s="3" t="s">
        <v>80</v>
      </c>
      <c r="O31" s="3">
        <v>154</v>
      </c>
      <c r="P31" s="5">
        <v>5.04</v>
      </c>
      <c r="Q31" s="3">
        <v>50.53</v>
      </c>
      <c r="R31" s="6">
        <v>118630</v>
      </c>
    </row>
    <row r="32" spans="1:18">
      <c r="A32" s="2">
        <v>204033</v>
      </c>
      <c r="B32" s="17">
        <v>40329</v>
      </c>
      <c r="C32" s="3" t="s">
        <v>59</v>
      </c>
      <c r="D32" s="3" t="s">
        <v>79</v>
      </c>
      <c r="E32" s="3"/>
      <c r="F32" s="4" t="s">
        <v>81</v>
      </c>
      <c r="G32" s="4">
        <v>2332</v>
      </c>
      <c r="H32" s="4" t="s">
        <v>21</v>
      </c>
      <c r="I32" s="18" t="s">
        <v>22</v>
      </c>
      <c r="J32" s="3" t="s">
        <v>23</v>
      </c>
      <c r="K32" s="3" t="s">
        <v>24</v>
      </c>
      <c r="L32" s="3" t="s">
        <v>64</v>
      </c>
      <c r="M32" s="3"/>
      <c r="N32" s="3" t="s">
        <v>82</v>
      </c>
      <c r="O32" s="3">
        <v>156</v>
      </c>
      <c r="P32" s="5">
        <v>5.08</v>
      </c>
      <c r="Q32" s="3">
        <v>50.7</v>
      </c>
      <c r="R32" s="6">
        <v>122466</v>
      </c>
    </row>
    <row r="33" spans="1:18">
      <c r="A33" s="2">
        <v>204041</v>
      </c>
      <c r="B33" s="17">
        <v>40330</v>
      </c>
      <c r="C33" s="3" t="s">
        <v>59</v>
      </c>
      <c r="D33" s="3" t="s">
        <v>19</v>
      </c>
      <c r="E33" s="3"/>
      <c r="F33" s="4" t="s">
        <v>20</v>
      </c>
      <c r="G33" s="4">
        <v>2332</v>
      </c>
      <c r="H33" s="4" t="s">
        <v>21</v>
      </c>
      <c r="I33" s="18" t="s">
        <v>22</v>
      </c>
      <c r="J33" s="3" t="s">
        <v>23</v>
      </c>
      <c r="K33" s="3" t="s">
        <v>48</v>
      </c>
      <c r="L33" s="3" t="s">
        <v>49</v>
      </c>
      <c r="M33" s="3"/>
      <c r="N33" s="3" t="s">
        <v>83</v>
      </c>
      <c r="O33" s="3">
        <v>158</v>
      </c>
      <c r="P33" s="5">
        <v>5.09</v>
      </c>
      <c r="Q33" s="3">
        <v>50.71</v>
      </c>
      <c r="R33" s="6">
        <v>118204</v>
      </c>
    </row>
    <row r="34" spans="1:18">
      <c r="A34" s="2">
        <v>204362</v>
      </c>
      <c r="B34" s="17">
        <v>40443</v>
      </c>
      <c r="C34" s="3" t="s">
        <v>59</v>
      </c>
      <c r="D34" s="3" t="s">
        <v>41</v>
      </c>
      <c r="E34" s="3"/>
      <c r="F34" s="4" t="s">
        <v>28</v>
      </c>
      <c r="G34" s="4">
        <v>2332</v>
      </c>
      <c r="H34" s="4" t="s">
        <v>21</v>
      </c>
      <c r="I34" s="18" t="s">
        <v>22</v>
      </c>
      <c r="J34" s="3" t="s">
        <v>23</v>
      </c>
      <c r="K34" s="3" t="s">
        <v>24</v>
      </c>
      <c r="L34" s="3" t="s">
        <v>64</v>
      </c>
      <c r="M34" s="3"/>
      <c r="N34" s="3" t="s">
        <v>84</v>
      </c>
      <c r="O34" s="3">
        <v>165</v>
      </c>
      <c r="P34" s="5">
        <v>5.0599999999999996</v>
      </c>
      <c r="Q34" s="3">
        <v>50.52</v>
      </c>
      <c r="R34" s="6">
        <v>118254</v>
      </c>
    </row>
    <row r="35" spans="1:18">
      <c r="A35" s="2">
        <v>204438</v>
      </c>
      <c r="B35" s="17">
        <v>40451</v>
      </c>
      <c r="C35" s="3" t="s">
        <v>59</v>
      </c>
      <c r="D35" s="3" t="s">
        <v>79</v>
      </c>
      <c r="E35" s="3"/>
      <c r="F35" s="4" t="s">
        <v>81</v>
      </c>
      <c r="G35" s="4">
        <v>2332</v>
      </c>
      <c r="H35" s="4" t="s">
        <v>21</v>
      </c>
      <c r="I35" s="18" t="s">
        <v>22</v>
      </c>
      <c r="J35" s="3" t="s">
        <v>23</v>
      </c>
      <c r="K35" s="3" t="s">
        <v>24</v>
      </c>
      <c r="L35" s="3" t="s">
        <v>64</v>
      </c>
      <c r="M35" s="3"/>
      <c r="N35" s="3" t="s">
        <v>85</v>
      </c>
      <c r="O35" s="3">
        <v>159</v>
      </c>
      <c r="P35" s="5">
        <v>5.08</v>
      </c>
      <c r="Q35" s="3">
        <v>50.7</v>
      </c>
      <c r="R35" s="6">
        <v>118262</v>
      </c>
    </row>
    <row r="36" spans="1:18">
      <c r="A36" s="2">
        <v>204553</v>
      </c>
      <c r="B36" s="17">
        <v>40483</v>
      </c>
      <c r="C36" s="3" t="s">
        <v>59</v>
      </c>
      <c r="D36" s="3" t="s">
        <v>41</v>
      </c>
      <c r="E36" s="3"/>
      <c r="F36" s="4" t="s">
        <v>28</v>
      </c>
      <c r="G36" s="4">
        <v>2332</v>
      </c>
      <c r="H36" s="4" t="s">
        <v>21</v>
      </c>
      <c r="I36" s="18" t="s">
        <v>22</v>
      </c>
      <c r="J36" s="3" t="s">
        <v>23</v>
      </c>
      <c r="K36" s="3" t="s">
        <v>24</v>
      </c>
      <c r="L36" s="3" t="s">
        <v>25</v>
      </c>
      <c r="M36" s="3"/>
      <c r="N36" s="3" t="s">
        <v>86</v>
      </c>
      <c r="O36" s="3">
        <v>166</v>
      </c>
      <c r="P36" s="5">
        <v>5.04</v>
      </c>
      <c r="Q36" s="3">
        <v>50.54</v>
      </c>
      <c r="R36" s="6">
        <v>118197</v>
      </c>
    </row>
    <row r="37" spans="1:18">
      <c r="A37" s="2">
        <v>210088</v>
      </c>
      <c r="B37" s="17">
        <v>40895</v>
      </c>
      <c r="C37" s="3" t="s">
        <v>59</v>
      </c>
      <c r="D37" s="3" t="s">
        <v>41</v>
      </c>
      <c r="E37" s="3"/>
      <c r="F37" s="4" t="s">
        <v>81</v>
      </c>
      <c r="G37" s="4">
        <v>2332</v>
      </c>
      <c r="H37" s="4" t="s">
        <v>21</v>
      </c>
      <c r="I37" s="18" t="s">
        <v>22</v>
      </c>
      <c r="J37" s="3" t="s">
        <v>23</v>
      </c>
      <c r="K37" s="3" t="s">
        <v>24</v>
      </c>
      <c r="L37" s="3" t="s">
        <v>64</v>
      </c>
      <c r="M37" s="3"/>
      <c r="N37" s="3" t="s">
        <v>87</v>
      </c>
      <c r="O37" s="3">
        <v>155</v>
      </c>
      <c r="P37" s="5">
        <v>5.05</v>
      </c>
      <c r="Q37" s="3">
        <v>50.69</v>
      </c>
      <c r="R37" s="6">
        <v>118629</v>
      </c>
    </row>
    <row r="38" spans="1:18">
      <c r="A38" s="2">
        <v>220027</v>
      </c>
      <c r="B38" s="17">
        <v>40878</v>
      </c>
      <c r="C38" s="3" t="s">
        <v>59</v>
      </c>
      <c r="D38" s="3" t="s">
        <v>41</v>
      </c>
      <c r="E38" s="3"/>
      <c r="F38" s="4" t="s">
        <v>28</v>
      </c>
      <c r="G38" s="4">
        <v>2332</v>
      </c>
      <c r="H38" s="4" t="s">
        <v>21</v>
      </c>
      <c r="I38" s="18" t="s">
        <v>22</v>
      </c>
      <c r="J38" s="3" t="s">
        <v>23</v>
      </c>
      <c r="K38" s="3" t="s">
        <v>24</v>
      </c>
      <c r="L38" s="3" t="s">
        <v>25</v>
      </c>
      <c r="M38" s="3"/>
      <c r="N38" s="3" t="s">
        <v>88</v>
      </c>
      <c r="O38" s="3">
        <v>167</v>
      </c>
      <c r="P38" s="5">
        <v>5.04</v>
      </c>
      <c r="Q38" s="3">
        <v>50.54</v>
      </c>
      <c r="R38" s="6">
        <v>118522</v>
      </c>
    </row>
    <row r="39" spans="1:18">
      <c r="A39" s="2">
        <v>300042</v>
      </c>
      <c r="B39" s="17">
        <v>39461</v>
      </c>
      <c r="C39" s="3" t="s">
        <v>89</v>
      </c>
      <c r="D39" s="3" t="s">
        <v>41</v>
      </c>
      <c r="E39" s="3"/>
      <c r="F39" s="4" t="s">
        <v>90</v>
      </c>
      <c r="G39" s="4">
        <v>2332</v>
      </c>
      <c r="H39" s="4" t="s">
        <v>21</v>
      </c>
      <c r="I39" s="18" t="s">
        <v>22</v>
      </c>
      <c r="J39" s="3" t="s">
        <v>23</v>
      </c>
      <c r="K39" s="3" t="s">
        <v>24</v>
      </c>
      <c r="L39" s="3" t="s">
        <v>25</v>
      </c>
      <c r="M39" s="3"/>
      <c r="N39" s="3" t="s">
        <v>91</v>
      </c>
      <c r="O39" s="3">
        <v>173</v>
      </c>
      <c r="P39" s="5">
        <v>5.0999999999999996</v>
      </c>
      <c r="Q39" s="3">
        <v>50.69</v>
      </c>
      <c r="R39" s="6">
        <v>118262</v>
      </c>
    </row>
    <row r="40" spans="1:18">
      <c r="A40" s="2">
        <v>100516</v>
      </c>
      <c r="B40" s="17">
        <v>39646</v>
      </c>
      <c r="C40" s="3" t="s">
        <v>18</v>
      </c>
      <c r="D40" s="3" t="s">
        <v>92</v>
      </c>
      <c r="E40" s="3"/>
      <c r="F40" s="4" t="s">
        <v>93</v>
      </c>
      <c r="G40" s="4" t="s">
        <v>94</v>
      </c>
      <c r="H40" s="4" t="s">
        <v>21</v>
      </c>
      <c r="I40" s="18" t="s">
        <v>95</v>
      </c>
      <c r="J40" s="3" t="s">
        <v>23</v>
      </c>
      <c r="K40" s="3" t="s">
        <v>96</v>
      </c>
      <c r="L40" s="3" t="s">
        <v>25</v>
      </c>
      <c r="M40" s="3"/>
      <c r="N40" s="3" t="s">
        <v>97</v>
      </c>
      <c r="O40" s="3">
        <v>188</v>
      </c>
      <c r="P40" s="5">
        <v>4.95</v>
      </c>
      <c r="Q40" s="3">
        <v>50.65</v>
      </c>
      <c r="R40" s="6">
        <v>88647</v>
      </c>
    </row>
    <row r="41" spans="1:18">
      <c r="A41" s="2">
        <v>300202</v>
      </c>
      <c r="B41" s="17">
        <v>39435</v>
      </c>
      <c r="C41" s="3" t="s">
        <v>89</v>
      </c>
      <c r="D41" s="3" t="s">
        <v>92</v>
      </c>
      <c r="E41" s="3"/>
      <c r="F41" s="4" t="s">
        <v>98</v>
      </c>
      <c r="G41" s="4" t="s">
        <v>94</v>
      </c>
      <c r="H41" s="4" t="s">
        <v>21</v>
      </c>
      <c r="I41" s="4" t="s">
        <v>95</v>
      </c>
      <c r="J41" s="3" t="s">
        <v>23</v>
      </c>
      <c r="K41" s="3" t="s">
        <v>24</v>
      </c>
      <c r="L41" s="3" t="s">
        <v>52</v>
      </c>
      <c r="M41" s="3"/>
      <c r="N41" s="3" t="s">
        <v>99</v>
      </c>
      <c r="O41" s="3">
        <v>192</v>
      </c>
      <c r="P41" s="5">
        <v>4.99</v>
      </c>
      <c r="Q41" s="3">
        <v>50.46</v>
      </c>
      <c r="R41" s="6">
        <v>73780</v>
      </c>
    </row>
    <row r="42" spans="1:18">
      <c r="A42" s="2">
        <v>300252</v>
      </c>
      <c r="B42" s="17">
        <v>39506</v>
      </c>
      <c r="C42" s="3" t="s">
        <v>89</v>
      </c>
      <c r="D42" s="3" t="s">
        <v>92</v>
      </c>
      <c r="E42" s="3"/>
      <c r="F42" s="4" t="s">
        <v>98</v>
      </c>
      <c r="G42" s="4" t="s">
        <v>94</v>
      </c>
      <c r="H42" s="4" t="s">
        <v>21</v>
      </c>
      <c r="I42" s="4" t="s">
        <v>95</v>
      </c>
      <c r="J42" s="3" t="s">
        <v>23</v>
      </c>
      <c r="K42" s="3" t="s">
        <v>24</v>
      </c>
      <c r="L42" s="3" t="s">
        <v>100</v>
      </c>
      <c r="M42" s="3"/>
      <c r="N42" s="3" t="s">
        <v>101</v>
      </c>
      <c r="O42" s="3">
        <v>202</v>
      </c>
      <c r="P42" s="5">
        <v>4.8600000000000003</v>
      </c>
      <c r="Q42" s="3">
        <v>50.55</v>
      </c>
      <c r="R42" s="6">
        <v>71726</v>
      </c>
    </row>
    <row r="43" spans="1:18">
      <c r="A43" s="2">
        <v>300709</v>
      </c>
      <c r="B43" s="17">
        <v>39663</v>
      </c>
      <c r="C43" s="3" t="s">
        <v>89</v>
      </c>
      <c r="D43" s="3" t="s">
        <v>19</v>
      </c>
      <c r="E43" s="3"/>
      <c r="F43" s="4" t="s">
        <v>98</v>
      </c>
      <c r="G43" s="4" t="s">
        <v>94</v>
      </c>
      <c r="H43" s="4" t="s">
        <v>21</v>
      </c>
      <c r="I43" s="4" t="s">
        <v>95</v>
      </c>
      <c r="J43" s="3" t="s">
        <v>23</v>
      </c>
      <c r="K43" s="3" t="s">
        <v>24</v>
      </c>
      <c r="L43" s="3" t="s">
        <v>102</v>
      </c>
      <c r="M43" s="3"/>
      <c r="N43" s="3" t="s">
        <v>103</v>
      </c>
      <c r="O43" s="3">
        <v>3</v>
      </c>
      <c r="P43" s="20">
        <v>5.03</v>
      </c>
      <c r="Q43" s="4">
        <v>50.55</v>
      </c>
      <c r="R43" s="21">
        <v>4876488</v>
      </c>
    </row>
    <row r="44" spans="1:18">
      <c r="A44" s="2">
        <v>302005</v>
      </c>
      <c r="B44" s="17">
        <v>39841</v>
      </c>
      <c r="C44" s="3" t="s">
        <v>89</v>
      </c>
      <c r="D44" s="3" t="s">
        <v>37</v>
      </c>
      <c r="E44" s="3"/>
      <c r="F44" s="4" t="s">
        <v>20</v>
      </c>
      <c r="G44" s="4">
        <v>2332</v>
      </c>
      <c r="H44" s="4" t="s">
        <v>21</v>
      </c>
      <c r="I44" s="18" t="s">
        <v>22</v>
      </c>
      <c r="J44" s="3" t="s">
        <v>23</v>
      </c>
      <c r="K44" s="3" t="s">
        <v>24</v>
      </c>
      <c r="L44" s="3" t="s">
        <v>25</v>
      </c>
      <c r="M44" s="3"/>
      <c r="N44" s="3" t="s">
        <v>104</v>
      </c>
      <c r="O44" s="3">
        <v>181</v>
      </c>
      <c r="P44" s="5">
        <v>5.1100000000000003</v>
      </c>
      <c r="Q44" s="3">
        <v>50.68</v>
      </c>
      <c r="R44" s="6">
        <v>118204</v>
      </c>
    </row>
    <row r="45" spans="1:18">
      <c r="A45" s="2">
        <v>302824</v>
      </c>
      <c r="B45" s="17">
        <v>40182</v>
      </c>
      <c r="C45" s="3" t="s">
        <v>89</v>
      </c>
      <c r="D45" s="3" t="s">
        <v>19</v>
      </c>
      <c r="E45" s="3"/>
      <c r="F45" s="4" t="s">
        <v>20</v>
      </c>
      <c r="G45" s="4">
        <v>2332</v>
      </c>
      <c r="H45" s="4" t="s">
        <v>21</v>
      </c>
      <c r="I45" s="18" t="s">
        <v>22</v>
      </c>
      <c r="J45" s="3" t="s">
        <v>23</v>
      </c>
      <c r="K45" s="3" t="s">
        <v>24</v>
      </c>
      <c r="L45" s="3" t="s">
        <v>25</v>
      </c>
      <c r="M45" s="3"/>
      <c r="N45" s="3" t="s">
        <v>105</v>
      </c>
      <c r="O45" s="3">
        <v>181</v>
      </c>
      <c r="P45" s="5">
        <v>5.0999999999999996</v>
      </c>
      <c r="Q45" s="3">
        <v>50.67</v>
      </c>
      <c r="R45" s="6">
        <v>118182</v>
      </c>
    </row>
    <row r="46" spans="1:18">
      <c r="A46" s="2">
        <v>310140</v>
      </c>
      <c r="B46" s="17">
        <v>40930</v>
      </c>
      <c r="C46" s="3" t="s">
        <v>89</v>
      </c>
      <c r="D46" s="3" t="s">
        <v>41</v>
      </c>
      <c r="E46" s="3"/>
      <c r="F46" s="4" t="s">
        <v>106</v>
      </c>
      <c r="G46" s="4" t="s">
        <v>107</v>
      </c>
      <c r="H46" s="4" t="s">
        <v>108</v>
      </c>
      <c r="I46" s="4" t="s">
        <v>109</v>
      </c>
      <c r="J46" s="3" t="s">
        <v>23</v>
      </c>
      <c r="K46" s="3" t="s">
        <v>24</v>
      </c>
      <c r="L46" s="3" t="s">
        <v>110</v>
      </c>
      <c r="M46" s="3"/>
      <c r="N46" s="3" t="s">
        <v>111</v>
      </c>
      <c r="O46" s="3">
        <v>289</v>
      </c>
      <c r="P46" s="5">
        <v>5.34</v>
      </c>
      <c r="Q46" s="3">
        <v>50.15</v>
      </c>
      <c r="R46" s="6">
        <v>80696</v>
      </c>
    </row>
    <row r="47" spans="1:18">
      <c r="A47" s="2">
        <v>310142</v>
      </c>
      <c r="B47" s="17">
        <v>40917</v>
      </c>
      <c r="C47" s="3" t="s">
        <v>89</v>
      </c>
      <c r="D47" s="3" t="s">
        <v>41</v>
      </c>
      <c r="E47" s="3"/>
      <c r="F47" s="4" t="s">
        <v>98</v>
      </c>
      <c r="G47" s="4">
        <v>173</v>
      </c>
      <c r="H47" s="4" t="s">
        <v>73</v>
      </c>
      <c r="I47" s="4" t="s">
        <v>112</v>
      </c>
      <c r="J47" s="3" t="s">
        <v>23</v>
      </c>
      <c r="K47" s="3" t="s">
        <v>24</v>
      </c>
      <c r="L47" s="3" t="s">
        <v>25</v>
      </c>
      <c r="M47" s="3"/>
      <c r="N47" s="3" t="s">
        <v>113</v>
      </c>
      <c r="O47" s="3">
        <v>218</v>
      </c>
      <c r="P47" s="5">
        <v>5.0999999999999996</v>
      </c>
      <c r="Q47" s="3">
        <v>50.44</v>
      </c>
      <c r="R47" s="6">
        <v>98534</v>
      </c>
    </row>
    <row r="48" spans="1:18">
      <c r="A48" s="2">
        <v>310190</v>
      </c>
      <c r="B48" s="17">
        <v>40974</v>
      </c>
      <c r="C48" s="3" t="s">
        <v>89</v>
      </c>
      <c r="D48" s="3" t="s">
        <v>41</v>
      </c>
      <c r="E48" s="3"/>
      <c r="F48" s="4" t="s">
        <v>114</v>
      </c>
      <c r="G48" s="4" t="s">
        <v>115</v>
      </c>
      <c r="H48" s="4" t="s">
        <v>73</v>
      </c>
      <c r="I48" s="4" t="s">
        <v>109</v>
      </c>
      <c r="J48" s="3" t="s">
        <v>116</v>
      </c>
      <c r="K48" s="3" t="s">
        <v>96</v>
      </c>
      <c r="L48" s="3" t="s">
        <v>117</v>
      </c>
      <c r="M48" s="3"/>
      <c r="N48" s="3" t="s">
        <v>118</v>
      </c>
      <c r="O48" s="3">
        <v>96</v>
      </c>
      <c r="P48" s="5">
        <v>4.7</v>
      </c>
      <c r="Q48" s="3">
        <v>50.45</v>
      </c>
      <c r="R48" s="6">
        <v>158763</v>
      </c>
    </row>
    <row r="49" spans="1:18">
      <c r="A49" s="2">
        <v>310202</v>
      </c>
      <c r="B49" s="17">
        <v>40961</v>
      </c>
      <c r="C49" s="3" t="s">
        <v>89</v>
      </c>
      <c r="D49" s="3" t="s">
        <v>41</v>
      </c>
      <c r="E49" s="3"/>
      <c r="F49" s="4" t="s">
        <v>98</v>
      </c>
      <c r="G49" s="4">
        <v>173</v>
      </c>
      <c r="H49" s="4" t="s">
        <v>73</v>
      </c>
      <c r="I49" s="4" t="s">
        <v>112</v>
      </c>
      <c r="J49" s="3" t="s">
        <v>23</v>
      </c>
      <c r="K49" s="3" t="s">
        <v>24</v>
      </c>
      <c r="L49" s="3" t="s">
        <v>119</v>
      </c>
      <c r="M49" s="3"/>
      <c r="N49" s="3" t="s">
        <v>120</v>
      </c>
      <c r="O49" s="3">
        <v>214</v>
      </c>
      <c r="P49" s="5">
        <v>5.09</v>
      </c>
      <c r="Q49" s="3">
        <v>50.45</v>
      </c>
      <c r="R49" s="6">
        <v>98644</v>
      </c>
    </row>
    <row r="50" spans="1:18">
      <c r="A50" s="2">
        <v>320116</v>
      </c>
      <c r="B50" s="17">
        <v>40863</v>
      </c>
      <c r="C50" s="3" t="s">
        <v>89</v>
      </c>
      <c r="D50" s="3" t="s">
        <v>41</v>
      </c>
      <c r="E50" s="3"/>
      <c r="F50" s="4" t="s">
        <v>98</v>
      </c>
      <c r="G50" s="4" t="s">
        <v>94</v>
      </c>
      <c r="H50" s="4" t="s">
        <v>21</v>
      </c>
      <c r="I50" s="4" t="s">
        <v>95</v>
      </c>
      <c r="J50" s="3" t="s">
        <v>23</v>
      </c>
      <c r="K50" s="3" t="s">
        <v>24</v>
      </c>
      <c r="L50" s="3" t="s">
        <v>102</v>
      </c>
      <c r="M50" s="3"/>
      <c r="N50" s="3" t="s">
        <v>121</v>
      </c>
      <c r="O50" s="3">
        <v>205</v>
      </c>
      <c r="P50" s="5">
        <v>4.8600000000000003</v>
      </c>
      <c r="Q50" s="3">
        <v>50.54</v>
      </c>
      <c r="R50" s="6">
        <v>71757</v>
      </c>
    </row>
    <row r="51" spans="1:18">
      <c r="A51" s="2">
        <v>320160</v>
      </c>
      <c r="B51" s="17">
        <v>40886</v>
      </c>
      <c r="C51" s="3" t="s">
        <v>89</v>
      </c>
      <c r="D51" s="3" t="s">
        <v>41</v>
      </c>
      <c r="E51" s="3"/>
      <c r="F51" s="4" t="s">
        <v>20</v>
      </c>
      <c r="G51" s="4">
        <v>2332</v>
      </c>
      <c r="H51" s="4" t="s">
        <v>21</v>
      </c>
      <c r="I51" s="18" t="s">
        <v>22</v>
      </c>
      <c r="J51" s="3" t="s">
        <v>23</v>
      </c>
      <c r="K51" s="3" t="s">
        <v>24</v>
      </c>
      <c r="L51" s="3" t="s">
        <v>25</v>
      </c>
      <c r="M51" s="3"/>
      <c r="N51" s="3" t="s">
        <v>122</v>
      </c>
      <c r="O51" s="3">
        <v>187</v>
      </c>
      <c r="P51" s="5">
        <v>5.0999999999999996</v>
      </c>
      <c r="Q51" s="3">
        <v>50.68</v>
      </c>
      <c r="R51" s="6">
        <v>118629</v>
      </c>
    </row>
    <row r="52" spans="1:18">
      <c r="A52" s="2">
        <v>320272</v>
      </c>
      <c r="B52" s="17">
        <v>40926</v>
      </c>
      <c r="C52" s="3" t="s">
        <v>89</v>
      </c>
      <c r="D52" s="3" t="s">
        <v>41</v>
      </c>
      <c r="E52" s="3"/>
      <c r="F52" s="4" t="s">
        <v>90</v>
      </c>
      <c r="G52" s="4">
        <v>2332</v>
      </c>
      <c r="H52" s="4" t="s">
        <v>21</v>
      </c>
      <c r="I52" s="18" t="s">
        <v>22</v>
      </c>
      <c r="J52" s="3" t="s">
        <v>23</v>
      </c>
      <c r="K52" s="3" t="s">
        <v>24</v>
      </c>
      <c r="L52" s="3" t="s">
        <v>25</v>
      </c>
      <c r="M52" s="3"/>
      <c r="N52" s="3" t="s">
        <v>123</v>
      </c>
      <c r="O52" s="3">
        <v>174</v>
      </c>
      <c r="P52" s="5">
        <v>5.05</v>
      </c>
      <c r="Q52" s="3">
        <v>50.72</v>
      </c>
      <c r="R52" s="6">
        <v>118630</v>
      </c>
    </row>
    <row r="53" spans="1:18">
      <c r="A53" s="2">
        <v>320277</v>
      </c>
      <c r="B53" s="17">
        <v>40940</v>
      </c>
      <c r="C53" s="3" t="s">
        <v>89</v>
      </c>
      <c r="D53" s="3" t="s">
        <v>41</v>
      </c>
      <c r="E53" s="3"/>
      <c r="F53" s="4" t="s">
        <v>124</v>
      </c>
      <c r="G53" s="4" t="s">
        <v>94</v>
      </c>
      <c r="H53" s="4" t="s">
        <v>21</v>
      </c>
      <c r="I53" s="4" t="s">
        <v>109</v>
      </c>
      <c r="J53" s="3" t="s">
        <v>116</v>
      </c>
      <c r="K53" s="3" t="s">
        <v>96</v>
      </c>
      <c r="L53" s="3" t="s">
        <v>125</v>
      </c>
      <c r="M53" s="3"/>
      <c r="N53" s="3" t="s">
        <v>126</v>
      </c>
      <c r="O53" s="3">
        <v>153</v>
      </c>
      <c r="P53" s="5">
        <v>4.8899999999999997</v>
      </c>
      <c r="Q53" s="3">
        <v>50.77</v>
      </c>
      <c r="R53" s="6">
        <v>107377</v>
      </c>
    </row>
    <row r="54" spans="1:18">
      <c r="A54" s="2">
        <v>320308</v>
      </c>
      <c r="B54" s="17">
        <v>40931</v>
      </c>
      <c r="C54" s="3" t="s">
        <v>89</v>
      </c>
      <c r="D54" s="3" t="s">
        <v>41</v>
      </c>
      <c r="E54" s="3"/>
      <c r="F54" s="4" t="s">
        <v>81</v>
      </c>
      <c r="G54" s="4">
        <v>2332</v>
      </c>
      <c r="H54" s="4" t="s">
        <v>21</v>
      </c>
      <c r="I54" s="18" t="s">
        <v>22</v>
      </c>
      <c r="J54" s="3" t="s">
        <v>23</v>
      </c>
      <c r="K54" s="3" t="s">
        <v>24</v>
      </c>
      <c r="L54" s="3" t="s">
        <v>64</v>
      </c>
      <c r="M54" s="3"/>
      <c r="N54" s="3" t="s">
        <v>127</v>
      </c>
      <c r="O54" s="3">
        <v>162</v>
      </c>
      <c r="P54" s="5">
        <v>5.0999999999999996</v>
      </c>
      <c r="Q54" s="3">
        <v>50.63</v>
      </c>
      <c r="R54" s="6">
        <v>109528</v>
      </c>
    </row>
    <row r="55" spans="1:18">
      <c r="A55" s="2">
        <v>320385</v>
      </c>
      <c r="B55" s="17">
        <v>40948</v>
      </c>
      <c r="C55" s="3" t="s">
        <v>89</v>
      </c>
      <c r="D55" s="3" t="s">
        <v>41</v>
      </c>
      <c r="E55" s="3"/>
      <c r="F55" s="4" t="s">
        <v>128</v>
      </c>
      <c r="G55" s="4" t="s">
        <v>129</v>
      </c>
      <c r="H55" s="4" t="s">
        <v>21</v>
      </c>
      <c r="I55" s="4" t="s">
        <v>109</v>
      </c>
      <c r="J55" s="3" t="s">
        <v>116</v>
      </c>
      <c r="K55" s="3" t="s">
        <v>96</v>
      </c>
      <c r="L55" s="3" t="s">
        <v>130</v>
      </c>
      <c r="M55" s="3"/>
      <c r="N55" s="3" t="s">
        <v>131</v>
      </c>
      <c r="O55" s="3">
        <v>176</v>
      </c>
      <c r="P55" s="5">
        <v>4.8</v>
      </c>
      <c r="Q55" s="3">
        <v>50.51</v>
      </c>
      <c r="R55" s="6">
        <v>72919</v>
      </c>
    </row>
    <row r="56" spans="1:18">
      <c r="A56" s="2">
        <v>320397</v>
      </c>
      <c r="B56" s="17">
        <v>40948</v>
      </c>
      <c r="C56" s="3" t="s">
        <v>89</v>
      </c>
      <c r="D56" s="3" t="s">
        <v>41</v>
      </c>
      <c r="E56" s="3"/>
      <c r="F56" s="4" t="s">
        <v>81</v>
      </c>
      <c r="G56" s="4">
        <v>2332</v>
      </c>
      <c r="H56" s="4" t="s">
        <v>21</v>
      </c>
      <c r="I56" s="18" t="s">
        <v>22</v>
      </c>
      <c r="J56" s="3" t="s">
        <v>23</v>
      </c>
      <c r="K56" s="3" t="s">
        <v>24</v>
      </c>
      <c r="L56" s="3" t="s">
        <v>64</v>
      </c>
      <c r="M56" s="3"/>
      <c r="N56" s="3" t="s">
        <v>132</v>
      </c>
      <c r="O56" s="3">
        <v>154</v>
      </c>
      <c r="P56" s="5">
        <v>5.0999999999999996</v>
      </c>
      <c r="Q56" s="3">
        <v>50.63</v>
      </c>
      <c r="R56" s="6">
        <v>110359</v>
      </c>
    </row>
    <row r="57" spans="1:18">
      <c r="A57" s="2">
        <v>320430</v>
      </c>
      <c r="B57" s="17">
        <v>40952</v>
      </c>
      <c r="C57" s="3" t="s">
        <v>89</v>
      </c>
      <c r="D57" s="3" t="s">
        <v>41</v>
      </c>
      <c r="E57" s="3"/>
      <c r="F57" s="4" t="s">
        <v>133</v>
      </c>
      <c r="G57" s="4" t="s">
        <v>134</v>
      </c>
      <c r="H57" s="4" t="s">
        <v>73</v>
      </c>
      <c r="I57" s="4" t="s">
        <v>74</v>
      </c>
      <c r="J57" s="3" t="s">
        <v>116</v>
      </c>
      <c r="K57" s="3" t="s">
        <v>96</v>
      </c>
      <c r="L57" s="3" t="s">
        <v>135</v>
      </c>
      <c r="M57" s="3"/>
      <c r="N57" s="3" t="s">
        <v>136</v>
      </c>
      <c r="O57" s="3">
        <v>152</v>
      </c>
      <c r="P57" s="5">
        <v>4.91</v>
      </c>
      <c r="Q57" s="3">
        <v>50.69</v>
      </c>
      <c r="R57" s="6">
        <v>81563</v>
      </c>
    </row>
    <row r="58" spans="1:18">
      <c r="A58" s="2">
        <v>320842</v>
      </c>
      <c r="B58" s="17">
        <v>41204</v>
      </c>
      <c r="C58" s="3" t="s">
        <v>89</v>
      </c>
      <c r="D58" s="3" t="s">
        <v>41</v>
      </c>
      <c r="E58" s="3"/>
      <c r="F58" s="4" t="s">
        <v>20</v>
      </c>
      <c r="G58" s="4">
        <v>2332</v>
      </c>
      <c r="H58" s="4" t="s">
        <v>21</v>
      </c>
      <c r="I58" s="18" t="s">
        <v>22</v>
      </c>
      <c r="J58" s="3" t="s">
        <v>23</v>
      </c>
      <c r="K58" s="3" t="s">
        <v>48</v>
      </c>
      <c r="L58" s="3" t="s">
        <v>137</v>
      </c>
      <c r="M58" s="3"/>
      <c r="N58" s="3" t="s">
        <v>138</v>
      </c>
      <c r="O58" s="3">
        <v>144</v>
      </c>
      <c r="P58" s="5">
        <v>5.04</v>
      </c>
      <c r="Q58" s="3">
        <v>50.73</v>
      </c>
      <c r="R58" s="6">
        <v>118629</v>
      </c>
    </row>
    <row r="59" spans="1:18">
      <c r="A59" s="2">
        <v>400538</v>
      </c>
      <c r="B59" s="17">
        <v>39514</v>
      </c>
      <c r="C59" s="3" t="s">
        <v>139</v>
      </c>
      <c r="D59" s="3" t="s">
        <v>41</v>
      </c>
      <c r="E59" s="3"/>
      <c r="F59" s="4" t="s">
        <v>20</v>
      </c>
      <c r="G59" s="4">
        <v>2332</v>
      </c>
      <c r="H59" s="4" t="s">
        <v>21</v>
      </c>
      <c r="I59" s="18" t="s">
        <v>22</v>
      </c>
      <c r="J59" s="3" t="s">
        <v>23</v>
      </c>
      <c r="K59" s="3" t="s">
        <v>24</v>
      </c>
      <c r="L59" s="3" t="s">
        <v>25</v>
      </c>
      <c r="M59" s="3"/>
      <c r="N59" s="3" t="s">
        <v>140</v>
      </c>
      <c r="O59" s="3">
        <v>184</v>
      </c>
      <c r="P59" s="5">
        <v>5.08</v>
      </c>
      <c r="Q59" s="3">
        <v>50.65</v>
      </c>
      <c r="R59" s="6">
        <v>118627</v>
      </c>
    </row>
    <row r="60" spans="1:18">
      <c r="A60" s="2">
        <v>400572</v>
      </c>
      <c r="B60" s="17">
        <v>39492</v>
      </c>
      <c r="C60" s="3" t="s">
        <v>139</v>
      </c>
      <c r="D60" s="3" t="s">
        <v>47</v>
      </c>
      <c r="E60" s="3"/>
      <c r="F60" s="4" t="s">
        <v>20</v>
      </c>
      <c r="G60" s="4">
        <v>2332</v>
      </c>
      <c r="H60" s="4" t="s">
        <v>21</v>
      </c>
      <c r="I60" s="18" t="s">
        <v>22</v>
      </c>
      <c r="J60" s="3" t="s">
        <v>23</v>
      </c>
      <c r="K60" s="3" t="s">
        <v>24</v>
      </c>
      <c r="L60" s="3" t="s">
        <v>141</v>
      </c>
      <c r="M60" s="3"/>
      <c r="N60" s="3" t="s">
        <v>142</v>
      </c>
      <c r="O60" s="3">
        <v>183</v>
      </c>
      <c r="P60" s="5">
        <v>5.15</v>
      </c>
      <c r="Q60" s="3">
        <v>50.68</v>
      </c>
      <c r="R60" s="6">
        <v>118182</v>
      </c>
    </row>
    <row r="61" spans="1:18">
      <c r="A61" s="2">
        <v>400578</v>
      </c>
      <c r="B61" s="17">
        <v>39503</v>
      </c>
      <c r="C61" s="3" t="s">
        <v>139</v>
      </c>
      <c r="D61" s="3" t="s">
        <v>143</v>
      </c>
      <c r="E61" s="3"/>
      <c r="F61" s="4" t="s">
        <v>20</v>
      </c>
      <c r="G61" s="4">
        <v>2332</v>
      </c>
      <c r="H61" s="4" t="s">
        <v>21</v>
      </c>
      <c r="I61" s="18" t="s">
        <v>22</v>
      </c>
      <c r="J61" s="3" t="s">
        <v>23</v>
      </c>
      <c r="K61" s="3" t="s">
        <v>24</v>
      </c>
      <c r="L61" s="3" t="s">
        <v>64</v>
      </c>
      <c r="M61" s="3"/>
      <c r="N61" s="3" t="s">
        <v>144</v>
      </c>
      <c r="O61" s="3">
        <v>201</v>
      </c>
      <c r="P61" s="5">
        <v>5.23</v>
      </c>
      <c r="Q61" s="3">
        <v>50.63</v>
      </c>
      <c r="R61" s="6">
        <v>118262</v>
      </c>
    </row>
    <row r="62" spans="1:18">
      <c r="A62" s="2">
        <v>400710</v>
      </c>
      <c r="B62" s="17">
        <v>39549</v>
      </c>
      <c r="C62" s="3" t="s">
        <v>139</v>
      </c>
      <c r="D62" s="3" t="s">
        <v>37</v>
      </c>
      <c r="E62" s="3"/>
      <c r="F62" s="4" t="s">
        <v>20</v>
      </c>
      <c r="G62" s="4">
        <v>2332</v>
      </c>
      <c r="H62" s="4" t="s">
        <v>21</v>
      </c>
      <c r="I62" s="18" t="s">
        <v>22</v>
      </c>
      <c r="J62" s="3" t="s">
        <v>23</v>
      </c>
      <c r="K62" s="3" t="s">
        <v>24</v>
      </c>
      <c r="L62" s="3" t="s">
        <v>64</v>
      </c>
      <c r="M62" s="3"/>
      <c r="N62" s="3" t="s">
        <v>145</v>
      </c>
      <c r="O62" s="3">
        <v>206</v>
      </c>
      <c r="P62" s="5">
        <v>5.18</v>
      </c>
      <c r="Q62" s="3">
        <v>50.68</v>
      </c>
      <c r="R62" s="6">
        <v>118262</v>
      </c>
    </row>
    <row r="63" spans="1:18">
      <c r="A63" s="2">
        <v>400818</v>
      </c>
      <c r="B63" s="17">
        <v>39504</v>
      </c>
      <c r="C63" s="3" t="s">
        <v>139</v>
      </c>
      <c r="D63" s="3" t="s">
        <v>92</v>
      </c>
      <c r="E63" s="3"/>
      <c r="F63" s="4" t="s">
        <v>20</v>
      </c>
      <c r="G63" s="4">
        <v>2332</v>
      </c>
      <c r="H63" s="4" t="s">
        <v>21</v>
      </c>
      <c r="I63" s="18" t="s">
        <v>22</v>
      </c>
      <c r="J63" s="3" t="s">
        <v>23</v>
      </c>
      <c r="K63" s="3" t="s">
        <v>24</v>
      </c>
      <c r="L63" s="3" t="s">
        <v>25</v>
      </c>
      <c r="M63" s="3"/>
      <c r="N63" s="3" t="s">
        <v>146</v>
      </c>
      <c r="O63" s="3">
        <v>178</v>
      </c>
      <c r="P63" s="5">
        <v>5.0999999999999996</v>
      </c>
      <c r="Q63" s="3">
        <v>50.67</v>
      </c>
      <c r="R63" s="6">
        <v>122367</v>
      </c>
    </row>
    <row r="64" spans="1:18">
      <c r="A64" s="2">
        <v>400893</v>
      </c>
      <c r="B64" s="17">
        <v>39519</v>
      </c>
      <c r="C64" s="3" t="s">
        <v>139</v>
      </c>
      <c r="D64" s="3" t="s">
        <v>37</v>
      </c>
      <c r="E64" s="3"/>
      <c r="F64" s="4" t="s">
        <v>20</v>
      </c>
      <c r="G64" s="4">
        <v>2332</v>
      </c>
      <c r="H64" s="4" t="s">
        <v>21</v>
      </c>
      <c r="I64" s="18" t="s">
        <v>22</v>
      </c>
      <c r="J64" s="3" t="s">
        <v>23</v>
      </c>
      <c r="K64" s="3" t="s">
        <v>48</v>
      </c>
      <c r="L64" s="3" t="s">
        <v>137</v>
      </c>
      <c r="M64" s="3"/>
      <c r="N64" s="3" t="s">
        <v>147</v>
      </c>
      <c r="O64" s="3">
        <v>152</v>
      </c>
      <c r="P64" s="5">
        <v>5.05</v>
      </c>
      <c r="Q64" s="3">
        <v>50.73</v>
      </c>
      <c r="R64" s="6">
        <v>118254</v>
      </c>
    </row>
    <row r="65" spans="1:18">
      <c r="A65" s="2">
        <v>400903</v>
      </c>
      <c r="B65" s="17">
        <v>39842</v>
      </c>
      <c r="C65" s="3" t="s">
        <v>139</v>
      </c>
      <c r="D65" s="3" t="s">
        <v>37</v>
      </c>
      <c r="E65" s="3"/>
      <c r="F65" s="4" t="s">
        <v>20</v>
      </c>
      <c r="G65" s="4">
        <v>2332</v>
      </c>
      <c r="H65" s="4" t="s">
        <v>21</v>
      </c>
      <c r="I65" s="18" t="s">
        <v>22</v>
      </c>
      <c r="J65" s="3" t="s">
        <v>23</v>
      </c>
      <c r="K65" s="3" t="s">
        <v>48</v>
      </c>
      <c r="L65" s="3" t="s">
        <v>148</v>
      </c>
      <c r="M65" s="3"/>
      <c r="N65" s="3" t="s">
        <v>149</v>
      </c>
      <c r="O65" s="3">
        <v>147</v>
      </c>
      <c r="P65" s="5">
        <v>5.04</v>
      </c>
      <c r="Q65" s="3">
        <v>50.71</v>
      </c>
      <c r="R65" s="6">
        <v>122367</v>
      </c>
    </row>
    <row r="66" spans="1:18">
      <c r="A66" s="2">
        <v>400926</v>
      </c>
      <c r="B66" s="17">
        <v>39829</v>
      </c>
      <c r="C66" s="3" t="s">
        <v>139</v>
      </c>
      <c r="D66" s="3" t="s">
        <v>150</v>
      </c>
      <c r="E66" s="3"/>
      <c r="F66" s="4" t="s">
        <v>90</v>
      </c>
      <c r="G66" s="4">
        <v>2332</v>
      </c>
      <c r="H66" s="4" t="s">
        <v>21</v>
      </c>
      <c r="I66" s="18" t="s">
        <v>22</v>
      </c>
      <c r="J66" s="3" t="s">
        <v>23</v>
      </c>
      <c r="K66" s="3" t="s">
        <v>24</v>
      </c>
      <c r="L66" s="3" t="s">
        <v>151</v>
      </c>
      <c r="M66" s="3"/>
      <c r="N66" s="3" t="s">
        <v>152</v>
      </c>
      <c r="O66" s="3">
        <v>180</v>
      </c>
      <c r="P66" s="5">
        <v>5.12</v>
      </c>
      <c r="Q66" s="3">
        <v>50.68</v>
      </c>
      <c r="R66" s="6">
        <v>118126</v>
      </c>
    </row>
    <row r="67" spans="1:18">
      <c r="A67" s="2">
        <v>401248</v>
      </c>
      <c r="B67" s="17">
        <v>39624</v>
      </c>
      <c r="C67" s="3" t="s">
        <v>139</v>
      </c>
      <c r="D67" s="3" t="s">
        <v>150</v>
      </c>
      <c r="E67" s="3"/>
      <c r="F67" s="4" t="s">
        <v>90</v>
      </c>
      <c r="G67" s="4">
        <v>2332</v>
      </c>
      <c r="H67" s="4" t="s">
        <v>21</v>
      </c>
      <c r="I67" s="18" t="s">
        <v>22</v>
      </c>
      <c r="J67" s="3" t="s">
        <v>23</v>
      </c>
      <c r="K67" s="3" t="s">
        <v>24</v>
      </c>
      <c r="L67" s="3" t="s">
        <v>25</v>
      </c>
      <c r="M67" s="3"/>
      <c r="N67" s="3" t="s">
        <v>153</v>
      </c>
      <c r="O67" s="3">
        <v>165</v>
      </c>
      <c r="P67" s="5">
        <v>4.97</v>
      </c>
      <c r="Q67" s="3">
        <v>50.68</v>
      </c>
      <c r="R67" s="6">
        <v>122310</v>
      </c>
    </row>
    <row r="68" spans="1:18">
      <c r="A68" s="2">
        <v>401629</v>
      </c>
      <c r="B68" s="17">
        <v>39727</v>
      </c>
      <c r="C68" s="3" t="s">
        <v>139</v>
      </c>
      <c r="D68" s="3" t="s">
        <v>41</v>
      </c>
      <c r="E68" s="3"/>
      <c r="F68" s="4" t="s">
        <v>154</v>
      </c>
      <c r="G68" s="4">
        <v>940</v>
      </c>
      <c r="H68" s="4" t="s">
        <v>73</v>
      </c>
      <c r="I68" s="4" t="s">
        <v>155</v>
      </c>
      <c r="J68" s="3" t="s">
        <v>23</v>
      </c>
      <c r="K68" s="3" t="s">
        <v>75</v>
      </c>
      <c r="L68" s="3" t="s">
        <v>156</v>
      </c>
      <c r="M68" s="3"/>
      <c r="N68" s="3" t="s">
        <v>157</v>
      </c>
      <c r="O68" s="3">
        <v>169</v>
      </c>
      <c r="P68" s="5">
        <v>5.05</v>
      </c>
      <c r="Q68" s="3">
        <v>50.67</v>
      </c>
      <c r="R68" s="6">
        <v>133335</v>
      </c>
    </row>
    <row r="69" spans="1:18">
      <c r="A69" s="2">
        <v>401672</v>
      </c>
      <c r="B69" s="17">
        <v>39769</v>
      </c>
      <c r="C69" s="3" t="s">
        <v>139</v>
      </c>
      <c r="D69" s="3" t="s">
        <v>41</v>
      </c>
      <c r="E69" s="3"/>
      <c r="F69" s="4" t="s">
        <v>20</v>
      </c>
      <c r="G69" s="4">
        <v>2332</v>
      </c>
      <c r="H69" s="4" t="s">
        <v>21</v>
      </c>
      <c r="I69" s="18" t="s">
        <v>22</v>
      </c>
      <c r="J69" s="3" t="s">
        <v>23</v>
      </c>
      <c r="K69" s="3" t="s">
        <v>24</v>
      </c>
      <c r="L69" s="3" t="s">
        <v>25</v>
      </c>
      <c r="M69" s="3"/>
      <c r="N69" s="3" t="s">
        <v>158</v>
      </c>
      <c r="O69" s="3">
        <v>172</v>
      </c>
      <c r="P69" s="5">
        <v>5.08</v>
      </c>
      <c r="Q69" s="3">
        <v>50.65</v>
      </c>
      <c r="R69" s="6">
        <v>118627</v>
      </c>
    </row>
    <row r="70" spans="1:18">
      <c r="A70" s="2">
        <v>401949</v>
      </c>
      <c r="B70" s="17">
        <v>39869</v>
      </c>
      <c r="C70" s="3" t="s">
        <v>139</v>
      </c>
      <c r="D70" s="3" t="s">
        <v>37</v>
      </c>
      <c r="E70" s="3"/>
      <c r="F70" s="4" t="s">
        <v>20</v>
      </c>
      <c r="G70" s="4">
        <v>2332</v>
      </c>
      <c r="H70" s="4" t="s">
        <v>21</v>
      </c>
      <c r="I70" s="18" t="s">
        <v>22</v>
      </c>
      <c r="J70" s="3" t="s">
        <v>23</v>
      </c>
      <c r="K70" s="3" t="s">
        <v>24</v>
      </c>
      <c r="L70" s="3" t="s">
        <v>25</v>
      </c>
      <c r="M70" s="3"/>
      <c r="N70" s="3" t="s">
        <v>159</v>
      </c>
      <c r="O70" s="3">
        <v>175</v>
      </c>
      <c r="P70" s="5">
        <v>5.05</v>
      </c>
      <c r="Q70" s="3">
        <v>50.64</v>
      </c>
      <c r="R70" s="6">
        <v>121473</v>
      </c>
    </row>
    <row r="71" spans="1:18">
      <c r="A71" s="2">
        <v>401963</v>
      </c>
      <c r="B71" s="17">
        <v>39889</v>
      </c>
      <c r="C71" s="3" t="s">
        <v>139</v>
      </c>
      <c r="D71" s="3" t="s">
        <v>79</v>
      </c>
      <c r="E71" s="3"/>
      <c r="F71" s="4" t="s">
        <v>98</v>
      </c>
      <c r="G71" s="4">
        <v>173</v>
      </c>
      <c r="H71" s="4" t="s">
        <v>73</v>
      </c>
      <c r="I71" s="4" t="s">
        <v>112</v>
      </c>
      <c r="J71" s="3" t="s">
        <v>23</v>
      </c>
      <c r="K71" s="3" t="s">
        <v>24</v>
      </c>
      <c r="L71" s="3" t="s">
        <v>160</v>
      </c>
      <c r="M71" s="3"/>
      <c r="N71" s="3" t="s">
        <v>161</v>
      </c>
      <c r="O71" s="3">
        <v>205</v>
      </c>
      <c r="P71" s="5">
        <v>5.18</v>
      </c>
      <c r="Q71" s="3">
        <v>50.51</v>
      </c>
      <c r="R71" s="6">
        <v>106831</v>
      </c>
    </row>
    <row r="72" spans="1:18">
      <c r="A72" s="2">
        <v>401981</v>
      </c>
      <c r="B72" s="17">
        <v>39869</v>
      </c>
      <c r="C72" s="3" t="s">
        <v>139</v>
      </c>
      <c r="D72" s="3" t="s">
        <v>162</v>
      </c>
      <c r="E72" s="3"/>
      <c r="F72" s="4" t="s">
        <v>163</v>
      </c>
      <c r="G72" s="4">
        <v>2332</v>
      </c>
      <c r="H72" s="4" t="s">
        <v>21</v>
      </c>
      <c r="I72" s="18" t="s">
        <v>22</v>
      </c>
      <c r="J72" s="3" t="s">
        <v>23</v>
      </c>
      <c r="K72" s="3" t="s">
        <v>24</v>
      </c>
      <c r="L72" s="3" t="s">
        <v>25</v>
      </c>
      <c r="M72" s="3"/>
      <c r="N72" s="3" t="s">
        <v>164</v>
      </c>
      <c r="O72" s="3">
        <v>175</v>
      </c>
      <c r="P72" s="5">
        <v>5.05</v>
      </c>
      <c r="Q72" s="3">
        <v>50.63</v>
      </c>
      <c r="R72" s="6">
        <v>118444</v>
      </c>
    </row>
    <row r="73" spans="1:18">
      <c r="A73" s="2">
        <v>402001</v>
      </c>
      <c r="B73" s="17">
        <v>39896</v>
      </c>
      <c r="C73" s="3" t="s">
        <v>139</v>
      </c>
      <c r="D73" s="3" t="s">
        <v>79</v>
      </c>
      <c r="E73" s="3"/>
      <c r="F73" s="4" t="s">
        <v>98</v>
      </c>
      <c r="G73" s="4">
        <v>173</v>
      </c>
      <c r="H73" s="4" t="s">
        <v>73</v>
      </c>
      <c r="I73" s="4" t="s">
        <v>112</v>
      </c>
      <c r="J73" s="3" t="s">
        <v>23</v>
      </c>
      <c r="K73" s="3" t="s">
        <v>24</v>
      </c>
      <c r="L73" s="3" t="s">
        <v>64</v>
      </c>
      <c r="M73" s="3"/>
      <c r="N73" s="3" t="s">
        <v>165</v>
      </c>
      <c r="O73" s="3">
        <v>208</v>
      </c>
      <c r="P73" s="5">
        <v>5.18</v>
      </c>
      <c r="Q73" s="3">
        <v>50.51</v>
      </c>
      <c r="R73" s="6">
        <v>106889</v>
      </c>
    </row>
    <row r="74" spans="1:18">
      <c r="A74" s="2">
        <v>402329</v>
      </c>
      <c r="B74" s="17">
        <v>39980</v>
      </c>
      <c r="C74" s="3" t="s">
        <v>139</v>
      </c>
      <c r="D74" s="3" t="s">
        <v>19</v>
      </c>
      <c r="E74" s="3"/>
      <c r="F74" s="4" t="s">
        <v>20</v>
      </c>
      <c r="G74" s="4">
        <v>2332</v>
      </c>
      <c r="H74" s="4" t="s">
        <v>21</v>
      </c>
      <c r="I74" s="18" t="s">
        <v>22</v>
      </c>
      <c r="J74" s="3" t="s">
        <v>23</v>
      </c>
      <c r="K74" s="3" t="s">
        <v>24</v>
      </c>
      <c r="L74" s="3" t="s">
        <v>25</v>
      </c>
      <c r="M74" s="3"/>
      <c r="N74" s="3" t="s">
        <v>166</v>
      </c>
      <c r="O74" s="3">
        <v>176</v>
      </c>
      <c r="P74" s="5">
        <v>5.08</v>
      </c>
      <c r="Q74" s="3">
        <v>50.65</v>
      </c>
      <c r="R74" s="6">
        <v>118627</v>
      </c>
    </row>
    <row r="75" spans="1:18">
      <c r="A75" s="2">
        <v>402404</v>
      </c>
      <c r="B75" s="17">
        <v>39997</v>
      </c>
      <c r="C75" s="3" t="s">
        <v>139</v>
      </c>
      <c r="D75" s="3" t="s">
        <v>167</v>
      </c>
      <c r="E75" s="3"/>
      <c r="F75" s="4" t="s">
        <v>90</v>
      </c>
      <c r="G75" s="4">
        <v>2332</v>
      </c>
      <c r="H75" s="4" t="s">
        <v>21</v>
      </c>
      <c r="I75" s="18" t="s">
        <v>22</v>
      </c>
      <c r="J75" s="3" t="s">
        <v>23</v>
      </c>
      <c r="K75" s="3" t="s">
        <v>24</v>
      </c>
      <c r="L75" s="3" t="s">
        <v>25</v>
      </c>
      <c r="M75" s="3"/>
      <c r="N75" s="3" t="s">
        <v>168</v>
      </c>
      <c r="O75" s="3">
        <v>171</v>
      </c>
      <c r="P75" s="5">
        <v>4.9800000000000004</v>
      </c>
      <c r="Q75" s="3">
        <v>50.67</v>
      </c>
      <c r="R75" s="6">
        <v>122368</v>
      </c>
    </row>
    <row r="76" spans="1:18">
      <c r="A76" s="2">
        <v>402411</v>
      </c>
      <c r="B76" s="17">
        <v>39980</v>
      </c>
      <c r="C76" s="3" t="s">
        <v>139</v>
      </c>
      <c r="D76" s="3" t="s">
        <v>79</v>
      </c>
      <c r="E76" s="3"/>
      <c r="F76" s="4" t="s">
        <v>98</v>
      </c>
      <c r="G76" s="4">
        <v>173</v>
      </c>
      <c r="H76" s="4" t="s">
        <v>73</v>
      </c>
      <c r="I76" s="4" t="s">
        <v>112</v>
      </c>
      <c r="J76" s="3" t="s">
        <v>23</v>
      </c>
      <c r="K76" s="3" t="s">
        <v>24</v>
      </c>
      <c r="L76" s="3" t="s">
        <v>25</v>
      </c>
      <c r="M76" s="3"/>
      <c r="N76" s="3" t="s">
        <v>169</v>
      </c>
      <c r="O76" s="3">
        <v>213</v>
      </c>
      <c r="P76" s="5">
        <v>5.18</v>
      </c>
      <c r="Q76" s="3">
        <v>50.5</v>
      </c>
      <c r="R76" s="6">
        <v>102798</v>
      </c>
    </row>
    <row r="77" spans="1:18">
      <c r="A77" s="2">
        <v>403138</v>
      </c>
      <c r="B77" s="17">
        <v>40231</v>
      </c>
      <c r="C77" s="3" t="s">
        <v>139</v>
      </c>
      <c r="D77" s="3" t="s">
        <v>170</v>
      </c>
      <c r="E77" s="3"/>
      <c r="F77" s="4" t="s">
        <v>20</v>
      </c>
      <c r="G77" s="4">
        <v>2332</v>
      </c>
      <c r="H77" s="4" t="s">
        <v>21</v>
      </c>
      <c r="I77" s="18" t="s">
        <v>22</v>
      </c>
      <c r="J77" s="3" t="s">
        <v>23</v>
      </c>
      <c r="K77" s="3" t="s">
        <v>24</v>
      </c>
      <c r="L77" s="3" t="s">
        <v>25</v>
      </c>
      <c r="M77" s="3"/>
      <c r="N77" s="3" t="s">
        <v>171</v>
      </c>
      <c r="O77" s="3">
        <v>179</v>
      </c>
      <c r="P77" s="5">
        <v>5.08</v>
      </c>
      <c r="Q77" s="3">
        <v>50.64</v>
      </c>
      <c r="R77" s="6">
        <v>118262</v>
      </c>
    </row>
    <row r="78" spans="1:18">
      <c r="A78" s="2">
        <v>403182</v>
      </c>
      <c r="B78" s="17">
        <v>40206</v>
      </c>
      <c r="C78" s="3" t="s">
        <v>139</v>
      </c>
      <c r="D78" s="3" t="s">
        <v>79</v>
      </c>
      <c r="E78" s="3"/>
      <c r="F78" s="4" t="s">
        <v>98</v>
      </c>
      <c r="G78" s="4">
        <v>173</v>
      </c>
      <c r="H78" s="4" t="s">
        <v>73</v>
      </c>
      <c r="I78" s="4" t="s">
        <v>112</v>
      </c>
      <c r="J78" s="3" t="s">
        <v>23</v>
      </c>
      <c r="K78" s="3" t="s">
        <v>24</v>
      </c>
      <c r="L78" s="3" t="s">
        <v>172</v>
      </c>
      <c r="M78" s="3"/>
      <c r="N78" s="3" t="s">
        <v>173</v>
      </c>
      <c r="O78" s="3">
        <v>233</v>
      </c>
      <c r="P78" s="5">
        <v>5.3</v>
      </c>
      <c r="Q78" s="3">
        <v>50.45</v>
      </c>
      <c r="R78" s="6">
        <v>102798</v>
      </c>
    </row>
    <row r="79" spans="1:18">
      <c r="A79" s="2">
        <v>403406</v>
      </c>
      <c r="B79" s="17">
        <v>40290</v>
      </c>
      <c r="C79" s="3" t="s">
        <v>139</v>
      </c>
      <c r="D79" s="3" t="s">
        <v>19</v>
      </c>
      <c r="E79" s="3"/>
      <c r="F79" s="4" t="s">
        <v>20</v>
      </c>
      <c r="G79" s="4">
        <v>2332</v>
      </c>
      <c r="H79" s="4" t="s">
        <v>21</v>
      </c>
      <c r="I79" s="18" t="s">
        <v>22</v>
      </c>
      <c r="J79" s="3" t="s">
        <v>23</v>
      </c>
      <c r="K79" s="3" t="s">
        <v>48</v>
      </c>
      <c r="L79" s="3" t="s">
        <v>135</v>
      </c>
      <c r="M79" s="3"/>
      <c r="N79" s="3" t="s">
        <v>174</v>
      </c>
      <c r="O79" s="3">
        <v>148</v>
      </c>
      <c r="P79" s="5">
        <v>5.0199999999999996</v>
      </c>
      <c r="Q79" s="3">
        <v>50.73</v>
      </c>
      <c r="R79" s="6">
        <v>118729</v>
      </c>
    </row>
    <row r="80" spans="1:18">
      <c r="A80" s="2">
        <v>403692</v>
      </c>
      <c r="B80" s="17">
        <v>40512</v>
      </c>
      <c r="C80" s="3" t="s">
        <v>139</v>
      </c>
      <c r="D80" s="3" t="s">
        <v>19</v>
      </c>
      <c r="E80" s="3"/>
      <c r="F80" s="4" t="s">
        <v>20</v>
      </c>
      <c r="G80" s="4">
        <v>2332</v>
      </c>
      <c r="H80" s="4" t="s">
        <v>21</v>
      </c>
      <c r="I80" s="18" t="s">
        <v>22</v>
      </c>
      <c r="J80" s="3" t="s">
        <v>23</v>
      </c>
      <c r="K80" s="3" t="s">
        <v>24</v>
      </c>
      <c r="L80" s="3" t="s">
        <v>141</v>
      </c>
      <c r="M80" s="3"/>
      <c r="N80" s="3" t="s">
        <v>175</v>
      </c>
      <c r="O80" s="3">
        <v>172</v>
      </c>
      <c r="P80" s="5">
        <v>5.1100000000000003</v>
      </c>
      <c r="Q80" s="3">
        <v>50.66</v>
      </c>
      <c r="R80" s="6">
        <v>102633</v>
      </c>
    </row>
    <row r="81" spans="1:18">
      <c r="A81" s="2">
        <v>403856</v>
      </c>
      <c r="B81" s="17">
        <v>40542</v>
      </c>
      <c r="C81" s="3" t="s">
        <v>139</v>
      </c>
      <c r="D81" s="3" t="s">
        <v>170</v>
      </c>
      <c r="E81" s="3"/>
      <c r="F81" s="4" t="s">
        <v>20</v>
      </c>
      <c r="G81" s="4">
        <v>2332</v>
      </c>
      <c r="H81" s="4" t="s">
        <v>21</v>
      </c>
      <c r="I81" s="18" t="s">
        <v>22</v>
      </c>
      <c r="J81" s="3" t="s">
        <v>23</v>
      </c>
      <c r="K81" s="3" t="s">
        <v>24</v>
      </c>
      <c r="L81" s="3" t="s">
        <v>64</v>
      </c>
      <c r="M81" s="3"/>
      <c r="N81" s="3" t="s">
        <v>176</v>
      </c>
      <c r="O81" s="3">
        <v>185</v>
      </c>
      <c r="P81" s="5">
        <v>5.17</v>
      </c>
      <c r="Q81" s="3">
        <v>50.68</v>
      </c>
      <c r="R81" s="6">
        <v>122465</v>
      </c>
    </row>
    <row r="82" spans="1:18">
      <c r="A82" s="2">
        <v>410299</v>
      </c>
      <c r="B82" s="17">
        <v>40980</v>
      </c>
      <c r="C82" s="3" t="s">
        <v>139</v>
      </c>
      <c r="D82" s="3" t="s">
        <v>41</v>
      </c>
      <c r="E82" s="3"/>
      <c r="F82" s="4" t="s">
        <v>81</v>
      </c>
      <c r="G82" s="4">
        <v>2332</v>
      </c>
      <c r="H82" s="4" t="s">
        <v>21</v>
      </c>
      <c r="I82" s="18" t="s">
        <v>22</v>
      </c>
      <c r="J82" s="3" t="s">
        <v>23</v>
      </c>
      <c r="K82" s="3" t="s">
        <v>24</v>
      </c>
      <c r="L82" s="3" t="s">
        <v>64</v>
      </c>
      <c r="M82" s="3"/>
      <c r="N82" s="3" t="s">
        <v>177</v>
      </c>
      <c r="O82" s="3">
        <v>149</v>
      </c>
      <c r="P82" s="5">
        <v>5.01</v>
      </c>
      <c r="Q82" s="3">
        <v>50.6</v>
      </c>
      <c r="R82" s="6">
        <v>118629</v>
      </c>
    </row>
    <row r="83" spans="1:18">
      <c r="A83" s="2">
        <v>410529</v>
      </c>
      <c r="B83" s="17">
        <v>41068</v>
      </c>
      <c r="C83" s="3" t="s">
        <v>139</v>
      </c>
      <c r="D83" s="3" t="s">
        <v>41</v>
      </c>
      <c r="E83" s="3"/>
      <c r="F83" s="4" t="s">
        <v>81</v>
      </c>
      <c r="G83" s="4">
        <v>2332</v>
      </c>
      <c r="H83" s="4" t="s">
        <v>21</v>
      </c>
      <c r="I83" s="18" t="s">
        <v>22</v>
      </c>
      <c r="J83" s="3" t="s">
        <v>23</v>
      </c>
      <c r="K83" s="3" t="s">
        <v>24</v>
      </c>
      <c r="L83" s="3" t="s">
        <v>178</v>
      </c>
      <c r="M83" s="3"/>
      <c r="N83" s="3" t="s">
        <v>179</v>
      </c>
      <c r="O83" s="3">
        <v>178</v>
      </c>
      <c r="P83" s="5">
        <v>5.1100000000000003</v>
      </c>
      <c r="Q83" s="3">
        <v>50.53</v>
      </c>
      <c r="R83" s="6">
        <v>102328</v>
      </c>
    </row>
    <row r="84" spans="1:18">
      <c r="A84" s="2">
        <v>410584</v>
      </c>
      <c r="B84" s="17">
        <v>41086</v>
      </c>
      <c r="C84" s="3" t="s">
        <v>139</v>
      </c>
      <c r="D84" s="3" t="s">
        <v>41</v>
      </c>
      <c r="E84" s="3"/>
      <c r="F84" s="4" t="s">
        <v>180</v>
      </c>
      <c r="G84" s="4" t="s">
        <v>134</v>
      </c>
      <c r="H84" s="4" t="s">
        <v>73</v>
      </c>
      <c r="I84" s="4" t="s">
        <v>74</v>
      </c>
      <c r="J84" s="3" t="s">
        <v>116</v>
      </c>
      <c r="K84" s="3" t="s">
        <v>181</v>
      </c>
      <c r="L84" s="3" t="s">
        <v>182</v>
      </c>
      <c r="M84" s="3"/>
      <c r="N84" s="3" t="s">
        <v>183</v>
      </c>
      <c r="O84" s="3">
        <v>145</v>
      </c>
      <c r="P84" s="5">
        <v>4.92</v>
      </c>
      <c r="Q84" s="3">
        <v>50.56</v>
      </c>
      <c r="R84" s="6">
        <v>123646</v>
      </c>
    </row>
    <row r="85" spans="1:18">
      <c r="A85" s="2">
        <v>500469</v>
      </c>
      <c r="B85" s="17">
        <v>39626</v>
      </c>
      <c r="C85" s="3" t="s">
        <v>184</v>
      </c>
      <c r="D85" s="3" t="s">
        <v>37</v>
      </c>
      <c r="E85" s="3"/>
      <c r="F85" s="4" t="s">
        <v>98</v>
      </c>
      <c r="G85" s="4" t="s">
        <v>94</v>
      </c>
      <c r="H85" s="4" t="s">
        <v>21</v>
      </c>
      <c r="I85" s="4" t="s">
        <v>95</v>
      </c>
      <c r="J85" s="3" t="s">
        <v>23</v>
      </c>
      <c r="K85" s="3" t="s">
        <v>24</v>
      </c>
      <c r="L85" s="3" t="s">
        <v>185</v>
      </c>
      <c r="M85" s="3"/>
      <c r="N85" s="3" t="s">
        <v>186</v>
      </c>
      <c r="O85" s="3">
        <v>190</v>
      </c>
      <c r="P85" s="5">
        <v>4.9000000000000004</v>
      </c>
      <c r="Q85" s="3">
        <v>50.55</v>
      </c>
      <c r="R85" s="6">
        <v>74377</v>
      </c>
    </row>
    <row r="86" spans="1:18">
      <c r="A86" s="2">
        <v>500669</v>
      </c>
      <c r="B86" s="17">
        <v>39689</v>
      </c>
      <c r="C86" s="3" t="s">
        <v>184</v>
      </c>
      <c r="D86" s="3" t="s">
        <v>37</v>
      </c>
      <c r="E86" s="3"/>
      <c r="F86" s="4" t="s">
        <v>98</v>
      </c>
      <c r="G86" s="4" t="s">
        <v>94</v>
      </c>
      <c r="H86" s="4" t="s">
        <v>21</v>
      </c>
      <c r="I86" s="4" t="s">
        <v>95</v>
      </c>
      <c r="J86" s="3" t="s">
        <v>23</v>
      </c>
      <c r="K86" s="3" t="s">
        <v>24</v>
      </c>
      <c r="L86" s="3" t="s">
        <v>25</v>
      </c>
      <c r="M86" s="3"/>
      <c r="N86" s="3" t="s">
        <v>187</v>
      </c>
      <c r="O86" s="3">
        <v>159</v>
      </c>
      <c r="P86" s="5">
        <v>4.8099999999999996</v>
      </c>
      <c r="Q86" s="3">
        <v>50.43</v>
      </c>
      <c r="R86" s="6">
        <v>97104</v>
      </c>
    </row>
    <row r="87" spans="1:18">
      <c r="A87" s="2">
        <v>500691</v>
      </c>
      <c r="B87" s="17">
        <v>39711</v>
      </c>
      <c r="C87" s="3" t="s">
        <v>184</v>
      </c>
      <c r="D87" s="3" t="s">
        <v>188</v>
      </c>
      <c r="E87" s="3"/>
      <c r="F87" s="4" t="s">
        <v>98</v>
      </c>
      <c r="G87" s="4" t="s">
        <v>94</v>
      </c>
      <c r="H87" s="4" t="s">
        <v>21</v>
      </c>
      <c r="I87" s="4" t="s">
        <v>95</v>
      </c>
      <c r="J87" s="3" t="s">
        <v>23</v>
      </c>
      <c r="K87" s="3" t="s">
        <v>24</v>
      </c>
      <c r="L87" s="3" t="s">
        <v>141</v>
      </c>
      <c r="M87" s="3"/>
      <c r="N87" s="3" t="s">
        <v>189</v>
      </c>
      <c r="O87" s="3">
        <v>177</v>
      </c>
      <c r="P87" s="5">
        <v>4.8899999999999997</v>
      </c>
      <c r="Q87" s="3">
        <v>50.56</v>
      </c>
      <c r="R87" s="6">
        <v>72398</v>
      </c>
    </row>
    <row r="88" spans="1:18">
      <c r="A88" s="2">
        <v>501027</v>
      </c>
      <c r="B88" s="17">
        <v>39804</v>
      </c>
      <c r="C88" s="3" t="s">
        <v>184</v>
      </c>
      <c r="D88" s="3" t="s">
        <v>37</v>
      </c>
      <c r="E88" s="3"/>
      <c r="F88" s="4" t="s">
        <v>20</v>
      </c>
      <c r="G88" s="4">
        <v>2332</v>
      </c>
      <c r="H88" s="4" t="s">
        <v>21</v>
      </c>
      <c r="I88" s="18" t="s">
        <v>22</v>
      </c>
      <c r="J88" s="3" t="s">
        <v>23</v>
      </c>
      <c r="K88" s="3" t="s">
        <v>48</v>
      </c>
      <c r="L88" s="3" t="s">
        <v>190</v>
      </c>
      <c r="M88" s="3"/>
      <c r="N88" s="3" t="s">
        <v>191</v>
      </c>
      <c r="O88" s="3">
        <v>1520</v>
      </c>
      <c r="P88" s="5">
        <v>5.62</v>
      </c>
      <c r="Q88" s="3">
        <v>50.09</v>
      </c>
      <c r="R88" s="6">
        <v>7258</v>
      </c>
    </row>
    <row r="89" spans="1:18">
      <c r="A89" s="2">
        <v>503287</v>
      </c>
      <c r="B89" s="17">
        <v>39953</v>
      </c>
      <c r="C89" s="3" t="s">
        <v>184</v>
      </c>
      <c r="D89" s="3" t="s">
        <v>40</v>
      </c>
      <c r="E89" s="3"/>
      <c r="F89" s="4" t="s">
        <v>81</v>
      </c>
      <c r="G89" s="4">
        <v>2332</v>
      </c>
      <c r="H89" s="4" t="s">
        <v>21</v>
      </c>
      <c r="I89" s="18" t="s">
        <v>22</v>
      </c>
      <c r="J89" s="3" t="s">
        <v>23</v>
      </c>
      <c r="K89" s="3" t="s">
        <v>24</v>
      </c>
      <c r="L89" s="3" t="s">
        <v>64</v>
      </c>
      <c r="M89" s="3"/>
      <c r="N89" s="3" t="s">
        <v>192</v>
      </c>
      <c r="O89" s="3">
        <v>154</v>
      </c>
      <c r="P89" s="5">
        <v>5.14</v>
      </c>
      <c r="Q89" s="3">
        <v>50.53</v>
      </c>
      <c r="R89" s="6">
        <v>118453</v>
      </c>
    </row>
    <row r="90" spans="1:18">
      <c r="A90" s="2">
        <v>503456</v>
      </c>
      <c r="B90" s="17">
        <v>39966</v>
      </c>
      <c r="C90" s="3" t="s">
        <v>184</v>
      </c>
      <c r="D90" s="3" t="s">
        <v>193</v>
      </c>
      <c r="E90" s="3"/>
      <c r="F90" s="4" t="s">
        <v>194</v>
      </c>
      <c r="G90" s="4">
        <v>173</v>
      </c>
      <c r="H90" s="4" t="s">
        <v>73</v>
      </c>
      <c r="I90" s="4" t="s">
        <v>112</v>
      </c>
      <c r="J90" s="3" t="s">
        <v>116</v>
      </c>
      <c r="K90" s="3" t="s">
        <v>195</v>
      </c>
      <c r="L90" s="3" t="s">
        <v>196</v>
      </c>
      <c r="M90" s="3"/>
      <c r="N90" s="3" t="s">
        <v>197</v>
      </c>
      <c r="O90" s="3">
        <v>198</v>
      </c>
      <c r="P90" s="5">
        <v>5.14</v>
      </c>
      <c r="Q90" s="3">
        <v>50.53</v>
      </c>
      <c r="R90" s="6">
        <v>100474</v>
      </c>
    </row>
    <row r="91" spans="1:18">
      <c r="A91" s="2">
        <v>504100</v>
      </c>
      <c r="B91" s="17">
        <v>40239</v>
      </c>
      <c r="C91" s="3" t="s">
        <v>184</v>
      </c>
      <c r="D91" s="3" t="s">
        <v>19</v>
      </c>
      <c r="E91" s="3"/>
      <c r="F91" s="4" t="s">
        <v>20</v>
      </c>
      <c r="G91" s="4">
        <v>2332</v>
      </c>
      <c r="H91" s="4" t="s">
        <v>21</v>
      </c>
      <c r="I91" s="18" t="s">
        <v>22</v>
      </c>
      <c r="J91" s="3" t="s">
        <v>23</v>
      </c>
      <c r="K91" s="3" t="s">
        <v>24</v>
      </c>
      <c r="L91" s="3" t="s">
        <v>25</v>
      </c>
      <c r="M91" s="3"/>
      <c r="N91" s="3" t="s">
        <v>198</v>
      </c>
      <c r="O91" s="3">
        <v>160</v>
      </c>
      <c r="P91" s="5">
        <v>5.05</v>
      </c>
      <c r="Q91" s="3">
        <v>50.65</v>
      </c>
      <c r="R91" s="6">
        <v>118436</v>
      </c>
    </row>
    <row r="92" spans="1:18">
      <c r="A92" s="2">
        <v>504239</v>
      </c>
      <c r="B92" s="17">
        <v>40259</v>
      </c>
      <c r="C92" s="3" t="s">
        <v>184</v>
      </c>
      <c r="D92" s="3" t="s">
        <v>19</v>
      </c>
      <c r="E92" s="3"/>
      <c r="F92" s="4" t="s">
        <v>20</v>
      </c>
      <c r="G92" s="4">
        <v>2332</v>
      </c>
      <c r="H92" s="4" t="s">
        <v>21</v>
      </c>
      <c r="I92" s="18" t="s">
        <v>22</v>
      </c>
      <c r="J92" s="3" t="s">
        <v>23</v>
      </c>
      <c r="K92" s="3" t="s">
        <v>24</v>
      </c>
      <c r="L92" s="3" t="s">
        <v>199</v>
      </c>
      <c r="M92" s="3"/>
      <c r="N92" s="3" t="s">
        <v>200</v>
      </c>
      <c r="O92" s="3">
        <v>3</v>
      </c>
      <c r="P92" s="20">
        <v>5.24</v>
      </c>
      <c r="Q92" s="4">
        <v>50.71</v>
      </c>
      <c r="R92" s="21">
        <v>4979815</v>
      </c>
    </row>
    <row r="93" spans="1:18">
      <c r="A93" s="2">
        <v>504838</v>
      </c>
      <c r="B93" s="17">
        <v>40434</v>
      </c>
      <c r="C93" s="3" t="s">
        <v>184</v>
      </c>
      <c r="D93" s="3" t="s">
        <v>79</v>
      </c>
      <c r="E93" s="3"/>
      <c r="F93" s="4" t="s">
        <v>98</v>
      </c>
      <c r="G93" s="4">
        <v>173</v>
      </c>
      <c r="H93" s="4" t="s">
        <v>73</v>
      </c>
      <c r="I93" s="4" t="s">
        <v>112</v>
      </c>
      <c r="J93" s="3" t="s">
        <v>23</v>
      </c>
      <c r="K93" s="3" t="s">
        <v>24</v>
      </c>
      <c r="L93" s="3" t="s">
        <v>64</v>
      </c>
      <c r="M93" s="3"/>
      <c r="N93" s="3" t="s">
        <v>201</v>
      </c>
      <c r="O93" s="3">
        <v>3</v>
      </c>
      <c r="P93" s="20">
        <v>5.3</v>
      </c>
      <c r="Q93" s="4">
        <v>50.68</v>
      </c>
      <c r="R93" s="21">
        <v>5104962</v>
      </c>
    </row>
    <row r="94" spans="1:18">
      <c r="A94" s="2">
        <v>504866</v>
      </c>
      <c r="B94" s="17">
        <v>40470</v>
      </c>
      <c r="C94" s="3" t="s">
        <v>184</v>
      </c>
      <c r="D94" s="3" t="s">
        <v>19</v>
      </c>
      <c r="E94" s="3"/>
      <c r="F94" s="4" t="s">
        <v>20</v>
      </c>
      <c r="G94" s="4">
        <v>2332</v>
      </c>
      <c r="H94" s="4" t="s">
        <v>21</v>
      </c>
      <c r="I94" s="18" t="s">
        <v>22</v>
      </c>
      <c r="J94" s="3" t="s">
        <v>23</v>
      </c>
      <c r="K94" s="3" t="s">
        <v>24</v>
      </c>
      <c r="L94" s="3" t="s">
        <v>202</v>
      </c>
      <c r="M94" s="3"/>
      <c r="N94" s="3" t="s">
        <v>203</v>
      </c>
      <c r="O94" s="3">
        <v>151</v>
      </c>
      <c r="P94" s="5">
        <v>5.05</v>
      </c>
      <c r="Q94" s="3">
        <v>50.66</v>
      </c>
      <c r="R94" s="6">
        <v>118641</v>
      </c>
    </row>
    <row r="95" spans="1:18">
      <c r="A95" s="2">
        <v>510472</v>
      </c>
      <c r="B95" s="17">
        <v>41009</v>
      </c>
      <c r="C95" s="3" t="s">
        <v>184</v>
      </c>
      <c r="D95" s="3" t="s">
        <v>41</v>
      </c>
      <c r="E95" s="3"/>
      <c r="F95" s="4" t="s">
        <v>20</v>
      </c>
      <c r="G95" s="4">
        <v>2332</v>
      </c>
      <c r="H95" s="4" t="s">
        <v>21</v>
      </c>
      <c r="I95" s="18" t="s">
        <v>22</v>
      </c>
      <c r="J95" s="3" t="s">
        <v>23</v>
      </c>
      <c r="K95" s="3" t="s">
        <v>24</v>
      </c>
      <c r="L95" s="3" t="s">
        <v>204</v>
      </c>
      <c r="M95" s="3"/>
      <c r="N95" s="3" t="s">
        <v>205</v>
      </c>
      <c r="O95" s="3">
        <v>153</v>
      </c>
      <c r="P95" s="5">
        <v>5.07</v>
      </c>
      <c r="Q95" s="3">
        <v>50.64</v>
      </c>
      <c r="R95" s="6">
        <v>118130</v>
      </c>
    </row>
    <row r="96" spans="1:18">
      <c r="A96" s="2">
        <v>520047</v>
      </c>
      <c r="B96" s="17">
        <v>40920</v>
      </c>
      <c r="C96" s="3" t="s">
        <v>184</v>
      </c>
      <c r="D96" s="3" t="s">
        <v>41</v>
      </c>
      <c r="E96" s="3"/>
      <c r="F96" s="4" t="s">
        <v>93</v>
      </c>
      <c r="G96" s="4" t="s">
        <v>206</v>
      </c>
      <c r="H96" s="4" t="s">
        <v>21</v>
      </c>
      <c r="I96" s="4" t="s">
        <v>95</v>
      </c>
      <c r="J96" s="3" t="s">
        <v>116</v>
      </c>
      <c r="K96" s="3" t="s">
        <v>96</v>
      </c>
      <c r="L96" s="3" t="s">
        <v>207</v>
      </c>
      <c r="M96" s="3"/>
      <c r="N96" s="3" t="s">
        <v>208</v>
      </c>
      <c r="O96" s="3">
        <v>120</v>
      </c>
      <c r="P96" s="5">
        <v>4.8</v>
      </c>
      <c r="Q96" s="3">
        <v>50.78</v>
      </c>
      <c r="R96" s="6">
        <v>119378</v>
      </c>
    </row>
    <row r="97" spans="1:25">
      <c r="A97" s="2">
        <v>520645</v>
      </c>
      <c r="B97" s="17">
        <v>41019</v>
      </c>
      <c r="C97" s="3" t="s">
        <v>184</v>
      </c>
      <c r="D97" s="3" t="s">
        <v>41</v>
      </c>
      <c r="E97" s="3"/>
      <c r="F97" s="4" t="s">
        <v>20</v>
      </c>
      <c r="G97" s="4">
        <v>2332</v>
      </c>
      <c r="H97" s="4" t="s">
        <v>21</v>
      </c>
      <c r="I97" s="18" t="s">
        <v>22</v>
      </c>
      <c r="J97" s="3" t="s">
        <v>23</v>
      </c>
      <c r="K97" s="3" t="s">
        <v>24</v>
      </c>
      <c r="L97" s="3" t="s">
        <v>204</v>
      </c>
      <c r="M97" s="3"/>
      <c r="N97" s="3" t="s">
        <v>209</v>
      </c>
      <c r="O97" s="3">
        <v>153</v>
      </c>
      <c r="P97" s="5">
        <v>5.0599999999999996</v>
      </c>
      <c r="Q97" s="3">
        <v>50.63</v>
      </c>
      <c r="R97" s="6">
        <v>118127</v>
      </c>
    </row>
    <row r="98" spans="1:25">
      <c r="A98" s="2">
        <v>520657</v>
      </c>
      <c r="B98" s="17">
        <v>41048</v>
      </c>
      <c r="C98" s="3" t="s">
        <v>184</v>
      </c>
      <c r="D98" s="3" t="s">
        <v>41</v>
      </c>
      <c r="E98" s="3"/>
      <c r="F98" s="4" t="s">
        <v>81</v>
      </c>
      <c r="G98" s="4">
        <v>2332</v>
      </c>
      <c r="H98" s="4" t="s">
        <v>21</v>
      </c>
      <c r="I98" s="18" t="s">
        <v>22</v>
      </c>
      <c r="J98" s="3" t="s">
        <v>23</v>
      </c>
      <c r="K98" s="3" t="s">
        <v>24</v>
      </c>
      <c r="L98" s="3" t="s">
        <v>38</v>
      </c>
      <c r="M98" s="3"/>
      <c r="N98" s="3" t="s">
        <v>210</v>
      </c>
      <c r="O98" s="3">
        <v>158</v>
      </c>
      <c r="P98" s="5">
        <v>5.16</v>
      </c>
      <c r="Q98" s="3">
        <v>50.66</v>
      </c>
      <c r="R98" s="6">
        <v>118262</v>
      </c>
    </row>
    <row r="99" spans="1:25">
      <c r="A99" s="2">
        <v>520892</v>
      </c>
      <c r="B99" s="17">
        <v>41159</v>
      </c>
      <c r="C99" s="3" t="s">
        <v>184</v>
      </c>
      <c r="D99" s="3" t="s">
        <v>41</v>
      </c>
      <c r="E99" s="3"/>
      <c r="F99" s="4" t="s">
        <v>211</v>
      </c>
      <c r="G99" s="4">
        <v>4267</v>
      </c>
      <c r="H99" s="4" t="s">
        <v>73</v>
      </c>
      <c r="I99" s="4" t="s">
        <v>109</v>
      </c>
      <c r="J99" s="3" t="s">
        <v>23</v>
      </c>
      <c r="K99" s="3" t="s">
        <v>195</v>
      </c>
      <c r="L99" s="3" t="s">
        <v>212</v>
      </c>
      <c r="M99" s="3"/>
      <c r="N99" s="3" t="s">
        <v>213</v>
      </c>
      <c r="O99" s="3">
        <v>187</v>
      </c>
      <c r="P99" s="5">
        <v>4.9400000000000004</v>
      </c>
      <c r="Q99" s="3">
        <v>50.58</v>
      </c>
      <c r="R99" s="6">
        <v>109007</v>
      </c>
    </row>
    <row r="100" spans="1:25">
      <c r="A100" s="2">
        <v>521034</v>
      </c>
      <c r="B100" s="17">
        <v>41156</v>
      </c>
      <c r="C100" s="3" t="s">
        <v>184</v>
      </c>
      <c r="D100" s="3" t="s">
        <v>41</v>
      </c>
      <c r="E100" s="3"/>
      <c r="F100" s="4" t="s">
        <v>194</v>
      </c>
      <c r="G100" s="4">
        <v>173</v>
      </c>
      <c r="H100" s="4" t="s">
        <v>73</v>
      </c>
      <c r="I100" s="4" t="s">
        <v>112</v>
      </c>
      <c r="J100" s="3" t="s">
        <v>23</v>
      </c>
      <c r="K100" s="3" t="s">
        <v>24</v>
      </c>
      <c r="L100" s="3" t="s">
        <v>38</v>
      </c>
      <c r="M100" s="3"/>
      <c r="N100" s="3" t="s">
        <v>214</v>
      </c>
      <c r="O100" s="3">
        <v>250</v>
      </c>
      <c r="P100" s="5">
        <v>5.34</v>
      </c>
      <c r="Q100" s="3">
        <v>50.39</v>
      </c>
      <c r="R100" s="6">
        <v>100474</v>
      </c>
    </row>
    <row r="101" spans="1:25">
      <c r="A101" s="2">
        <v>600486</v>
      </c>
      <c r="B101" s="17">
        <v>39564</v>
      </c>
      <c r="C101" s="3" t="s">
        <v>215</v>
      </c>
      <c r="D101" s="3" t="s">
        <v>216</v>
      </c>
      <c r="E101" s="3"/>
      <c r="F101" s="4" t="s">
        <v>217</v>
      </c>
      <c r="G101" s="4">
        <v>173</v>
      </c>
      <c r="H101" s="4" t="s">
        <v>73</v>
      </c>
      <c r="I101" s="4" t="s">
        <v>112</v>
      </c>
      <c r="J101" s="3" t="s">
        <v>23</v>
      </c>
      <c r="K101" s="3" t="s">
        <v>24</v>
      </c>
      <c r="L101" s="3" t="s">
        <v>25</v>
      </c>
      <c r="M101" s="3"/>
      <c r="N101" s="3" t="s">
        <v>218</v>
      </c>
      <c r="O101" s="3">
        <v>192</v>
      </c>
      <c r="P101" s="5">
        <v>4.96</v>
      </c>
      <c r="Q101" s="3">
        <v>50.44</v>
      </c>
      <c r="R101" s="6">
        <v>101689</v>
      </c>
    </row>
    <row r="102" spans="1:25">
      <c r="A102" s="2">
        <v>600609</v>
      </c>
      <c r="B102" s="17">
        <v>39599</v>
      </c>
      <c r="C102" s="3" t="s">
        <v>215</v>
      </c>
      <c r="D102" s="3" t="s">
        <v>47</v>
      </c>
      <c r="E102" s="3"/>
      <c r="F102" s="4" t="s">
        <v>98</v>
      </c>
      <c r="G102" s="4" t="s">
        <v>94</v>
      </c>
      <c r="H102" s="4" t="s">
        <v>21</v>
      </c>
      <c r="I102" s="4" t="s">
        <v>95</v>
      </c>
      <c r="J102" s="3" t="s">
        <v>23</v>
      </c>
      <c r="K102" s="3" t="s">
        <v>24</v>
      </c>
      <c r="L102" s="3" t="s">
        <v>204</v>
      </c>
      <c r="M102" s="3"/>
      <c r="N102" s="3" t="s">
        <v>219</v>
      </c>
      <c r="O102" s="3">
        <v>191</v>
      </c>
      <c r="P102" s="5">
        <v>4.96</v>
      </c>
      <c r="Q102" s="3">
        <v>50.57</v>
      </c>
      <c r="R102" s="6">
        <v>74482</v>
      </c>
    </row>
    <row r="103" spans="1:25">
      <c r="A103" s="2">
        <v>600780</v>
      </c>
      <c r="B103" s="17" t="s">
        <v>41</v>
      </c>
      <c r="C103" s="3" t="s">
        <v>215</v>
      </c>
      <c r="D103" s="3" t="s">
        <v>220</v>
      </c>
      <c r="E103" s="3"/>
      <c r="F103" s="4" t="s">
        <v>217</v>
      </c>
      <c r="G103" s="4">
        <v>173</v>
      </c>
      <c r="H103" s="4" t="s">
        <v>73</v>
      </c>
      <c r="I103" s="4" t="s">
        <v>112</v>
      </c>
      <c r="J103" s="3" t="s">
        <v>23</v>
      </c>
      <c r="K103" s="3" t="s">
        <v>24</v>
      </c>
      <c r="L103" s="3" t="s">
        <v>160</v>
      </c>
      <c r="M103" s="3"/>
      <c r="N103" s="3" t="s">
        <v>221</v>
      </c>
      <c r="O103" s="3">
        <v>206</v>
      </c>
      <c r="P103" s="5">
        <v>4.96</v>
      </c>
      <c r="Q103" s="3">
        <v>50.45</v>
      </c>
      <c r="R103" s="6">
        <v>101811</v>
      </c>
    </row>
    <row r="104" spans="1:25">
      <c r="A104" s="2">
        <v>600880</v>
      </c>
      <c r="B104" s="17">
        <v>39685</v>
      </c>
      <c r="C104" s="3" t="s">
        <v>215</v>
      </c>
      <c r="D104" s="3" t="s">
        <v>222</v>
      </c>
      <c r="E104" s="3"/>
      <c r="F104" s="4" t="s">
        <v>217</v>
      </c>
      <c r="G104" s="4">
        <v>173</v>
      </c>
      <c r="H104" s="4" t="s">
        <v>73</v>
      </c>
      <c r="I104" s="4" t="s">
        <v>112</v>
      </c>
      <c r="J104" s="3" t="s">
        <v>23</v>
      </c>
      <c r="K104" s="3" t="s">
        <v>24</v>
      </c>
      <c r="L104" s="3" t="s">
        <v>25</v>
      </c>
      <c r="M104" s="3"/>
      <c r="N104" s="3" t="s">
        <v>223</v>
      </c>
      <c r="O104" s="3">
        <v>180</v>
      </c>
      <c r="P104" s="5">
        <v>4.88</v>
      </c>
      <c r="Q104" s="3">
        <v>50.47</v>
      </c>
      <c r="R104" s="6">
        <v>112181</v>
      </c>
    </row>
    <row r="105" spans="1:25">
      <c r="A105" s="2">
        <v>602474</v>
      </c>
      <c r="B105" s="17">
        <v>39931</v>
      </c>
      <c r="C105" s="3" t="s">
        <v>215</v>
      </c>
      <c r="D105" s="3" t="s">
        <v>220</v>
      </c>
      <c r="E105" s="3"/>
      <c r="F105" s="4" t="s">
        <v>217</v>
      </c>
      <c r="G105" s="4">
        <v>173</v>
      </c>
      <c r="H105" s="4" t="s">
        <v>73</v>
      </c>
      <c r="I105" s="4" t="s">
        <v>112</v>
      </c>
      <c r="J105" s="3" t="s">
        <v>23</v>
      </c>
      <c r="K105" s="3" t="s">
        <v>24</v>
      </c>
      <c r="L105" s="3" t="s">
        <v>224</v>
      </c>
      <c r="M105" s="3"/>
      <c r="N105" s="3" t="s">
        <v>225</v>
      </c>
      <c r="O105" s="3">
        <v>212</v>
      </c>
      <c r="P105" s="5">
        <v>5.04</v>
      </c>
      <c r="Q105" s="3">
        <v>50.5</v>
      </c>
      <c r="R105" s="6">
        <v>101933</v>
      </c>
    </row>
    <row r="106" spans="1:25">
      <c r="A106" s="2">
        <v>603626</v>
      </c>
      <c r="B106" s="17">
        <v>40270</v>
      </c>
      <c r="C106" s="3" t="s">
        <v>215</v>
      </c>
      <c r="D106" s="3" t="s">
        <v>226</v>
      </c>
      <c r="E106" s="3"/>
      <c r="F106" s="4" t="s">
        <v>194</v>
      </c>
      <c r="G106" s="4">
        <v>173</v>
      </c>
      <c r="H106" s="4" t="s">
        <v>73</v>
      </c>
      <c r="I106" s="4" t="s">
        <v>112</v>
      </c>
      <c r="J106" s="3" t="s">
        <v>23</v>
      </c>
      <c r="K106" s="3" t="s">
        <v>24</v>
      </c>
      <c r="L106" s="3" t="s">
        <v>76</v>
      </c>
      <c r="M106" s="3"/>
      <c r="N106" s="3" t="s">
        <v>227</v>
      </c>
      <c r="O106" s="3">
        <v>216</v>
      </c>
      <c r="P106" s="5">
        <v>5.29</v>
      </c>
      <c r="Q106" s="3">
        <v>50.47</v>
      </c>
      <c r="R106" s="6">
        <v>101322</v>
      </c>
    </row>
    <row r="107" spans="1:25">
      <c r="A107" s="2">
        <v>610926</v>
      </c>
      <c r="B107" s="17">
        <v>41149</v>
      </c>
      <c r="C107" s="3" t="s">
        <v>215</v>
      </c>
      <c r="D107" s="3" t="s">
        <v>41</v>
      </c>
      <c r="E107" s="3"/>
      <c r="F107" s="4" t="s">
        <v>217</v>
      </c>
      <c r="G107" s="4">
        <v>173</v>
      </c>
      <c r="H107" s="4" t="s">
        <v>73</v>
      </c>
      <c r="I107" s="4" t="s">
        <v>112</v>
      </c>
      <c r="J107" s="3" t="s">
        <v>23</v>
      </c>
      <c r="K107" s="3" t="s">
        <v>24</v>
      </c>
      <c r="L107" s="3" t="s">
        <v>25</v>
      </c>
      <c r="M107" s="3"/>
      <c r="N107" s="3" t="s">
        <v>228</v>
      </c>
      <c r="O107" s="3">
        <v>205</v>
      </c>
      <c r="P107" s="5">
        <v>4.99</v>
      </c>
      <c r="Q107" s="3">
        <v>50.46</v>
      </c>
      <c r="R107" s="6">
        <v>99105</v>
      </c>
    </row>
    <row r="108" spans="1:25">
      <c r="A108" s="2">
        <v>620825</v>
      </c>
      <c r="B108" s="17">
        <v>41034</v>
      </c>
      <c r="C108" s="3" t="s">
        <v>215</v>
      </c>
      <c r="D108" s="3" t="s">
        <v>41</v>
      </c>
      <c r="E108" s="3"/>
      <c r="F108" s="4" t="s">
        <v>194</v>
      </c>
      <c r="G108" s="4">
        <v>173</v>
      </c>
      <c r="H108" s="4" t="s">
        <v>73</v>
      </c>
      <c r="I108" s="4" t="s">
        <v>112</v>
      </c>
      <c r="J108" s="3" t="s">
        <v>23</v>
      </c>
      <c r="K108" s="3" t="s">
        <v>24</v>
      </c>
      <c r="L108" s="3" t="s">
        <v>229</v>
      </c>
      <c r="M108" s="3"/>
      <c r="N108" s="3" t="s">
        <v>230</v>
      </c>
      <c r="O108" s="3">
        <v>230</v>
      </c>
      <c r="P108" s="5">
        <v>5.36</v>
      </c>
      <c r="Q108" s="3">
        <v>50.4</v>
      </c>
      <c r="R108" s="6">
        <v>100474</v>
      </c>
    </row>
    <row r="109" spans="1:25">
      <c r="A109" s="2">
        <v>620828</v>
      </c>
      <c r="B109" s="17">
        <v>41034</v>
      </c>
      <c r="C109" s="3" t="s">
        <v>215</v>
      </c>
      <c r="D109" s="3" t="s">
        <v>41</v>
      </c>
      <c r="E109" s="3"/>
      <c r="F109" s="4" t="s">
        <v>194</v>
      </c>
      <c r="G109" s="4">
        <v>173</v>
      </c>
      <c r="H109" s="4" t="s">
        <v>73</v>
      </c>
      <c r="I109" s="4" t="s">
        <v>112</v>
      </c>
      <c r="J109" s="3" t="s">
        <v>23</v>
      </c>
      <c r="K109" s="3" t="s">
        <v>24</v>
      </c>
      <c r="L109" s="3" t="s">
        <v>231</v>
      </c>
      <c r="M109" s="3"/>
      <c r="N109" s="3" t="s">
        <v>232</v>
      </c>
      <c r="O109" s="3">
        <v>235</v>
      </c>
      <c r="P109" s="5">
        <v>5.36</v>
      </c>
      <c r="Q109" s="3">
        <v>50.4</v>
      </c>
      <c r="R109" s="6">
        <v>100474</v>
      </c>
      <c r="S109"/>
      <c r="T109"/>
      <c r="U109"/>
      <c r="V109"/>
      <c r="W109"/>
      <c r="X109"/>
      <c r="Y109"/>
    </row>
    <row r="110" spans="1:25">
      <c r="A110" s="2">
        <v>620852</v>
      </c>
      <c r="B110" s="17">
        <v>41041</v>
      </c>
      <c r="C110" s="3" t="s">
        <v>215</v>
      </c>
      <c r="D110" s="3" t="s">
        <v>41</v>
      </c>
      <c r="E110" s="3"/>
      <c r="F110" s="4" t="s">
        <v>194</v>
      </c>
      <c r="G110" s="4">
        <v>173</v>
      </c>
      <c r="H110" s="4" t="s">
        <v>73</v>
      </c>
      <c r="I110" s="4" t="s">
        <v>112</v>
      </c>
      <c r="J110" s="3" t="s">
        <v>23</v>
      </c>
      <c r="K110" s="3" t="s">
        <v>24</v>
      </c>
      <c r="L110" s="3" t="s">
        <v>233</v>
      </c>
      <c r="M110" s="3"/>
      <c r="N110" s="3" t="s">
        <v>234</v>
      </c>
      <c r="O110" s="3">
        <v>291</v>
      </c>
      <c r="P110" s="5">
        <v>5.39</v>
      </c>
      <c r="Q110" s="3">
        <v>50.38</v>
      </c>
      <c r="R110" s="6">
        <v>101225</v>
      </c>
    </row>
    <row r="111" spans="1:25">
      <c r="A111" s="2">
        <v>620972</v>
      </c>
      <c r="B111" s="17">
        <v>41066</v>
      </c>
      <c r="C111" s="3" t="s">
        <v>215</v>
      </c>
      <c r="D111" s="3" t="s">
        <v>41</v>
      </c>
      <c r="E111" s="3"/>
      <c r="F111" s="4" t="s">
        <v>194</v>
      </c>
      <c r="G111" s="4">
        <v>173</v>
      </c>
      <c r="H111" s="4" t="s">
        <v>73</v>
      </c>
      <c r="I111" s="4" t="s">
        <v>112</v>
      </c>
      <c r="J111" s="3" t="s">
        <v>23</v>
      </c>
      <c r="K111" s="3" t="s">
        <v>24</v>
      </c>
      <c r="L111" s="3" t="s">
        <v>231</v>
      </c>
      <c r="M111" s="3"/>
      <c r="N111" s="3" t="s">
        <v>235</v>
      </c>
      <c r="O111" s="3">
        <v>221</v>
      </c>
      <c r="P111" s="5">
        <v>5.36</v>
      </c>
      <c r="Q111" s="3">
        <v>50.4</v>
      </c>
      <c r="R111" s="6">
        <v>100474</v>
      </c>
    </row>
    <row r="112" spans="1:25">
      <c r="A112" s="2">
        <v>621178</v>
      </c>
      <c r="B112" s="17">
        <v>41148</v>
      </c>
      <c r="C112" s="3" t="s">
        <v>215</v>
      </c>
      <c r="D112" s="3" t="s">
        <v>41</v>
      </c>
      <c r="E112" s="3"/>
      <c r="F112" s="4" t="s">
        <v>217</v>
      </c>
      <c r="G112" s="4">
        <v>173</v>
      </c>
      <c r="H112" s="4" t="s">
        <v>73</v>
      </c>
      <c r="I112" s="4" t="s">
        <v>112</v>
      </c>
      <c r="J112" s="3" t="s">
        <v>23</v>
      </c>
      <c r="K112" s="3" t="s">
        <v>24</v>
      </c>
      <c r="L112" s="3" t="s">
        <v>25</v>
      </c>
      <c r="M112" s="3"/>
      <c r="N112" s="3" t="s">
        <v>236</v>
      </c>
      <c r="O112" s="3">
        <v>206</v>
      </c>
      <c r="P112" s="5">
        <v>5.01</v>
      </c>
      <c r="Q112" s="3">
        <v>50.45</v>
      </c>
      <c r="R112" s="6">
        <v>98831</v>
      </c>
    </row>
    <row r="113" spans="1:18">
      <c r="A113" s="2">
        <v>700384</v>
      </c>
      <c r="B113" s="17">
        <v>39547</v>
      </c>
      <c r="C113" s="3" t="s">
        <v>237</v>
      </c>
      <c r="D113" s="3" t="s">
        <v>238</v>
      </c>
      <c r="E113" s="3"/>
      <c r="F113" s="4" t="s">
        <v>98</v>
      </c>
      <c r="G113" s="4" t="s">
        <v>94</v>
      </c>
      <c r="H113" s="4" t="s">
        <v>21</v>
      </c>
      <c r="I113" s="4" t="s">
        <v>95</v>
      </c>
      <c r="J113" s="3" t="s">
        <v>23</v>
      </c>
      <c r="K113" s="3" t="s">
        <v>24</v>
      </c>
      <c r="L113" s="3" t="s">
        <v>224</v>
      </c>
      <c r="M113" s="3"/>
      <c r="N113" s="3" t="s">
        <v>239</v>
      </c>
      <c r="O113" s="3">
        <v>211</v>
      </c>
      <c r="P113" s="5">
        <v>4.97</v>
      </c>
      <c r="Q113" s="3">
        <v>50.46</v>
      </c>
      <c r="R113" s="6">
        <v>88647</v>
      </c>
    </row>
    <row r="114" spans="1:18">
      <c r="A114" s="2">
        <v>700387</v>
      </c>
      <c r="B114" s="17">
        <v>39539</v>
      </c>
      <c r="C114" s="3" t="s">
        <v>237</v>
      </c>
      <c r="D114" s="3" t="s">
        <v>37</v>
      </c>
      <c r="E114" s="3"/>
      <c r="F114" s="4" t="s">
        <v>20</v>
      </c>
      <c r="G114" s="4">
        <v>2332</v>
      </c>
      <c r="H114" s="4" t="s">
        <v>21</v>
      </c>
      <c r="I114" s="18" t="s">
        <v>22</v>
      </c>
      <c r="J114" s="3" t="s">
        <v>23</v>
      </c>
      <c r="K114" s="3" t="s">
        <v>24</v>
      </c>
      <c r="L114" s="3" t="s">
        <v>52</v>
      </c>
      <c r="M114" s="3"/>
      <c r="N114" s="3" t="s">
        <v>240</v>
      </c>
      <c r="O114" s="3">
        <v>184</v>
      </c>
      <c r="P114" s="5">
        <v>5.17</v>
      </c>
      <c r="Q114" s="3">
        <v>50.62</v>
      </c>
      <c r="R114" s="6">
        <v>122368</v>
      </c>
    </row>
    <row r="115" spans="1:18">
      <c r="A115" s="2">
        <v>700590</v>
      </c>
      <c r="B115" s="17">
        <v>39647</v>
      </c>
      <c r="C115" s="3" t="s">
        <v>237</v>
      </c>
      <c r="D115" s="3" t="s">
        <v>241</v>
      </c>
      <c r="E115" s="3"/>
      <c r="F115" s="4" t="s">
        <v>20</v>
      </c>
      <c r="G115" s="4">
        <v>2332</v>
      </c>
      <c r="H115" s="4" t="s">
        <v>21</v>
      </c>
      <c r="I115" s="18" t="s">
        <v>22</v>
      </c>
      <c r="J115" s="3" t="s">
        <v>23</v>
      </c>
      <c r="K115" s="3" t="s">
        <v>24</v>
      </c>
      <c r="L115" s="3" t="s">
        <v>52</v>
      </c>
      <c r="M115" s="3"/>
      <c r="N115" s="3" t="s">
        <v>242</v>
      </c>
      <c r="O115" s="3">
        <v>187</v>
      </c>
      <c r="P115" s="5">
        <v>5.17</v>
      </c>
      <c r="Q115" s="3">
        <v>50.61</v>
      </c>
      <c r="R115" s="6">
        <v>118421</v>
      </c>
    </row>
    <row r="116" spans="1:18">
      <c r="A116" s="2">
        <v>702052</v>
      </c>
      <c r="B116" s="17">
        <v>39853</v>
      </c>
      <c r="C116" s="3" t="s">
        <v>237</v>
      </c>
      <c r="D116" s="3" t="s">
        <v>40</v>
      </c>
      <c r="E116" s="3"/>
      <c r="F116" s="4" t="s">
        <v>98</v>
      </c>
      <c r="G116" s="4" t="s">
        <v>94</v>
      </c>
      <c r="H116" s="4" t="s">
        <v>21</v>
      </c>
      <c r="I116" s="4" t="s">
        <v>95</v>
      </c>
      <c r="J116" s="3" t="s">
        <v>116</v>
      </c>
      <c r="K116" s="3" t="s">
        <v>195</v>
      </c>
      <c r="L116" s="3" t="s">
        <v>243</v>
      </c>
      <c r="M116" s="3"/>
      <c r="N116" s="3" t="s">
        <v>244</v>
      </c>
      <c r="O116" s="3">
        <v>182</v>
      </c>
      <c r="P116" s="5">
        <v>4.83</v>
      </c>
      <c r="Q116" s="3">
        <v>50.53</v>
      </c>
      <c r="R116" s="6">
        <v>77498</v>
      </c>
    </row>
    <row r="117" spans="1:18">
      <c r="A117" s="2">
        <v>702213</v>
      </c>
      <c r="B117" s="17">
        <v>39886</v>
      </c>
      <c r="C117" s="3" t="s">
        <v>237</v>
      </c>
      <c r="D117" s="3" t="s">
        <v>245</v>
      </c>
      <c r="E117" s="3"/>
      <c r="F117" s="4" t="s">
        <v>20</v>
      </c>
      <c r="G117" s="4">
        <v>2332</v>
      </c>
      <c r="H117" s="4" t="s">
        <v>21</v>
      </c>
      <c r="I117" s="18" t="s">
        <v>22</v>
      </c>
      <c r="J117" s="3" t="s">
        <v>23</v>
      </c>
      <c r="K117" s="3" t="s">
        <v>24</v>
      </c>
      <c r="L117" s="3" t="s">
        <v>25</v>
      </c>
      <c r="M117" s="3"/>
      <c r="N117" s="3" t="s">
        <v>246</v>
      </c>
      <c r="O117" s="3">
        <v>159</v>
      </c>
      <c r="P117" s="5">
        <v>5.09</v>
      </c>
      <c r="Q117" s="3">
        <v>50.67</v>
      </c>
      <c r="R117" s="6">
        <v>118386</v>
      </c>
    </row>
    <row r="118" spans="1:18">
      <c r="A118" s="2">
        <v>702288</v>
      </c>
      <c r="B118" s="17">
        <v>39937</v>
      </c>
      <c r="C118" s="3" t="s">
        <v>237</v>
      </c>
      <c r="D118" s="3" t="s">
        <v>79</v>
      </c>
      <c r="E118" s="3"/>
      <c r="F118" s="4" t="s">
        <v>81</v>
      </c>
      <c r="G118" s="4">
        <v>2332</v>
      </c>
      <c r="H118" s="4" t="s">
        <v>21</v>
      </c>
      <c r="I118" s="18" t="s">
        <v>22</v>
      </c>
      <c r="J118" s="3" t="s">
        <v>23</v>
      </c>
      <c r="K118" s="3" t="s">
        <v>24</v>
      </c>
      <c r="L118" s="3" t="s">
        <v>247</v>
      </c>
      <c r="M118" s="3"/>
      <c r="N118" s="3" t="s">
        <v>248</v>
      </c>
      <c r="O118" s="3">
        <v>187</v>
      </c>
      <c r="P118" s="5">
        <v>5.16</v>
      </c>
      <c r="Q118" s="3">
        <v>50.65</v>
      </c>
      <c r="R118" s="6">
        <v>129522</v>
      </c>
    </row>
    <row r="119" spans="1:18">
      <c r="A119" s="2">
        <v>702375</v>
      </c>
      <c r="B119" s="17">
        <v>39954</v>
      </c>
      <c r="C119" s="3" t="s">
        <v>237</v>
      </c>
      <c r="D119" s="3" t="s">
        <v>79</v>
      </c>
      <c r="E119" s="3"/>
      <c r="F119" s="4" t="s">
        <v>81</v>
      </c>
      <c r="G119" s="4">
        <v>2332</v>
      </c>
      <c r="H119" s="4" t="s">
        <v>21</v>
      </c>
      <c r="I119" s="18" t="s">
        <v>22</v>
      </c>
      <c r="J119" s="3" t="s">
        <v>23</v>
      </c>
      <c r="K119" s="3" t="s">
        <v>24</v>
      </c>
      <c r="L119" s="3" t="s">
        <v>247</v>
      </c>
      <c r="M119" s="3"/>
      <c r="N119" s="3" t="s">
        <v>249</v>
      </c>
      <c r="O119" s="3">
        <v>175</v>
      </c>
      <c r="P119" s="5">
        <v>5.16</v>
      </c>
      <c r="Q119" s="3">
        <v>50.65</v>
      </c>
      <c r="R119" s="6">
        <v>118253</v>
      </c>
    </row>
    <row r="120" spans="1:18">
      <c r="A120" s="2">
        <v>703184</v>
      </c>
      <c r="B120" s="17">
        <v>40276</v>
      </c>
      <c r="C120" s="3" t="s">
        <v>237</v>
      </c>
      <c r="D120" s="3" t="s">
        <v>79</v>
      </c>
      <c r="E120" s="3"/>
      <c r="F120" s="4" t="s">
        <v>81</v>
      </c>
      <c r="G120" s="4">
        <v>2332</v>
      </c>
      <c r="H120" s="4" t="s">
        <v>21</v>
      </c>
      <c r="I120" s="18" t="s">
        <v>22</v>
      </c>
      <c r="J120" s="3" t="s">
        <v>23</v>
      </c>
      <c r="K120" s="3" t="s">
        <v>24</v>
      </c>
      <c r="L120" s="3" t="s">
        <v>247</v>
      </c>
      <c r="M120" s="3"/>
      <c r="N120" s="3" t="s">
        <v>250</v>
      </c>
      <c r="O120" s="3">
        <v>176</v>
      </c>
      <c r="P120" s="5">
        <v>5.17</v>
      </c>
      <c r="Q120" s="3">
        <v>50.66</v>
      </c>
      <c r="R120" s="6">
        <v>113428</v>
      </c>
    </row>
    <row r="121" spans="1:18">
      <c r="A121" s="2">
        <v>703359</v>
      </c>
      <c r="B121" s="17">
        <v>40347</v>
      </c>
      <c r="C121" s="3" t="s">
        <v>237</v>
      </c>
      <c r="D121" s="3" t="s">
        <v>79</v>
      </c>
      <c r="E121" s="3"/>
      <c r="F121" s="4" t="s">
        <v>81</v>
      </c>
      <c r="G121" s="4">
        <v>2332</v>
      </c>
      <c r="H121" s="4" t="s">
        <v>21</v>
      </c>
      <c r="I121" s="18" t="s">
        <v>22</v>
      </c>
      <c r="J121" s="3" t="s">
        <v>23</v>
      </c>
      <c r="K121" s="3" t="s">
        <v>24</v>
      </c>
      <c r="L121" s="3" t="s">
        <v>247</v>
      </c>
      <c r="M121" s="3"/>
      <c r="N121" s="3" t="s">
        <v>251</v>
      </c>
      <c r="O121" s="3">
        <v>178</v>
      </c>
      <c r="P121" s="5">
        <v>5.17</v>
      </c>
      <c r="Q121" s="3">
        <v>50.67</v>
      </c>
      <c r="R121" s="6">
        <v>112968</v>
      </c>
    </row>
    <row r="122" spans="1:18">
      <c r="A122" s="2">
        <v>703417</v>
      </c>
      <c r="B122" s="17">
        <v>40318</v>
      </c>
      <c r="C122" s="3" t="s">
        <v>237</v>
      </c>
      <c r="D122" s="3" t="s">
        <v>19</v>
      </c>
      <c r="E122" s="3"/>
      <c r="F122" s="4" t="s">
        <v>98</v>
      </c>
      <c r="G122" s="4">
        <v>173</v>
      </c>
      <c r="H122" s="4" t="s">
        <v>73</v>
      </c>
      <c r="I122" s="4" t="s">
        <v>112</v>
      </c>
      <c r="J122" s="3" t="s">
        <v>23</v>
      </c>
      <c r="K122" s="3" t="s">
        <v>24</v>
      </c>
      <c r="L122" s="3" t="s">
        <v>252</v>
      </c>
      <c r="M122" s="3"/>
      <c r="N122" s="3" t="s">
        <v>253</v>
      </c>
      <c r="O122" s="3">
        <v>242</v>
      </c>
      <c r="P122" s="5">
        <v>5.18</v>
      </c>
      <c r="Q122" s="3">
        <v>50.45</v>
      </c>
      <c r="R122" s="6">
        <v>76897</v>
      </c>
    </row>
    <row r="123" spans="1:18">
      <c r="A123" s="2">
        <v>710296</v>
      </c>
      <c r="B123" s="17">
        <v>41007</v>
      </c>
      <c r="C123" s="3" t="s">
        <v>237</v>
      </c>
      <c r="D123" s="3" t="s">
        <v>41</v>
      </c>
      <c r="E123" s="3"/>
      <c r="F123" s="4" t="s">
        <v>81</v>
      </c>
      <c r="G123" s="4">
        <v>2332</v>
      </c>
      <c r="H123" s="4" t="s">
        <v>21</v>
      </c>
      <c r="I123" s="18" t="s">
        <v>22</v>
      </c>
      <c r="J123" s="3" t="s">
        <v>116</v>
      </c>
      <c r="K123" s="3" t="s">
        <v>195</v>
      </c>
      <c r="L123" s="3" t="s">
        <v>25</v>
      </c>
      <c r="M123" s="3"/>
      <c r="N123" s="3" t="s">
        <v>254</v>
      </c>
      <c r="O123" s="3">
        <v>120</v>
      </c>
      <c r="P123" s="5">
        <v>5.16</v>
      </c>
      <c r="Q123" s="3">
        <v>50.57</v>
      </c>
      <c r="R123" s="6">
        <v>118049</v>
      </c>
    </row>
    <row r="124" spans="1:18">
      <c r="A124" s="2">
        <v>710451</v>
      </c>
      <c r="B124" s="17">
        <v>40994</v>
      </c>
      <c r="C124" s="3" t="s">
        <v>237</v>
      </c>
      <c r="D124" s="3" t="s">
        <v>41</v>
      </c>
      <c r="E124" s="3"/>
      <c r="F124" s="4" t="s">
        <v>81</v>
      </c>
      <c r="G124" s="4">
        <v>2332</v>
      </c>
      <c r="H124" s="4" t="s">
        <v>21</v>
      </c>
      <c r="I124" s="18" t="s">
        <v>22</v>
      </c>
      <c r="J124" s="3" t="s">
        <v>23</v>
      </c>
      <c r="K124" s="3" t="s">
        <v>24</v>
      </c>
      <c r="L124" s="3" t="s">
        <v>64</v>
      </c>
      <c r="M124" s="3"/>
      <c r="N124" s="3" t="s">
        <v>255</v>
      </c>
      <c r="O124" s="3">
        <v>152</v>
      </c>
      <c r="P124" s="5">
        <v>5.23</v>
      </c>
      <c r="Q124" s="3">
        <v>50.5</v>
      </c>
      <c r="R124" s="6">
        <v>118127</v>
      </c>
    </row>
    <row r="125" spans="1:18">
      <c r="A125" s="2">
        <v>710469</v>
      </c>
      <c r="B125" s="17">
        <v>41012</v>
      </c>
      <c r="C125" s="3" t="s">
        <v>237</v>
      </c>
      <c r="D125" s="3" t="s">
        <v>41</v>
      </c>
      <c r="E125" s="3"/>
      <c r="F125" s="4" t="s">
        <v>98</v>
      </c>
      <c r="G125" s="4" t="s">
        <v>94</v>
      </c>
      <c r="H125" s="4" t="s">
        <v>21</v>
      </c>
      <c r="I125" s="4" t="s">
        <v>95</v>
      </c>
      <c r="J125" s="3" t="s">
        <v>116</v>
      </c>
      <c r="K125" s="3" t="s">
        <v>195</v>
      </c>
      <c r="L125" s="3" t="s">
        <v>256</v>
      </c>
      <c r="M125" s="3"/>
      <c r="N125" s="3" t="s">
        <v>257</v>
      </c>
      <c r="O125" s="3">
        <v>170</v>
      </c>
      <c r="P125" s="5">
        <v>4.88</v>
      </c>
      <c r="Q125" s="3">
        <v>50.53</v>
      </c>
      <c r="R125" s="6">
        <v>88647</v>
      </c>
    </row>
    <row r="126" spans="1:18">
      <c r="A126" s="2">
        <v>710499</v>
      </c>
      <c r="B126" s="17">
        <v>41018</v>
      </c>
      <c r="C126" s="3" t="s">
        <v>237</v>
      </c>
      <c r="D126" s="3" t="s">
        <v>41</v>
      </c>
      <c r="E126" s="3"/>
      <c r="F126" s="4" t="s">
        <v>98</v>
      </c>
      <c r="G126" s="4" t="s">
        <v>94</v>
      </c>
      <c r="H126" s="4" t="s">
        <v>21</v>
      </c>
      <c r="I126" s="4" t="s">
        <v>95</v>
      </c>
      <c r="J126" s="3" t="s">
        <v>23</v>
      </c>
      <c r="K126" s="3" t="s">
        <v>24</v>
      </c>
      <c r="L126" s="3" t="s">
        <v>57</v>
      </c>
      <c r="M126" s="3"/>
      <c r="N126" s="3" t="s">
        <v>258</v>
      </c>
      <c r="O126" s="3">
        <v>174</v>
      </c>
      <c r="P126" s="5">
        <v>4.8600000000000003</v>
      </c>
      <c r="Q126" s="3">
        <v>50.47</v>
      </c>
      <c r="R126" s="6">
        <v>81201</v>
      </c>
    </row>
    <row r="127" spans="1:18">
      <c r="A127" s="2">
        <v>710663</v>
      </c>
      <c r="B127" s="17">
        <v>41067</v>
      </c>
      <c r="C127" s="3" t="s">
        <v>237</v>
      </c>
      <c r="D127" s="3" t="s">
        <v>41</v>
      </c>
      <c r="E127" s="3"/>
      <c r="F127" s="4" t="s">
        <v>98</v>
      </c>
      <c r="G127" s="4">
        <v>173</v>
      </c>
      <c r="H127" s="4" t="s">
        <v>73</v>
      </c>
      <c r="I127" s="4" t="s">
        <v>112</v>
      </c>
      <c r="J127" s="3" t="s">
        <v>23</v>
      </c>
      <c r="K127" s="3" t="s">
        <v>24</v>
      </c>
      <c r="L127" s="3" t="s">
        <v>259</v>
      </c>
      <c r="M127" s="3"/>
      <c r="N127" s="3" t="s">
        <v>260</v>
      </c>
      <c r="O127" s="3">
        <v>249</v>
      </c>
      <c r="P127" s="5">
        <v>5.21</v>
      </c>
      <c r="Q127" s="3">
        <v>50.47</v>
      </c>
      <c r="R127" s="6">
        <v>74781</v>
      </c>
    </row>
    <row r="128" spans="1:18">
      <c r="A128" s="2">
        <v>710885</v>
      </c>
      <c r="B128" s="17">
        <v>41134</v>
      </c>
      <c r="C128" s="3" t="s">
        <v>237</v>
      </c>
      <c r="D128" s="3" t="s">
        <v>41</v>
      </c>
      <c r="E128" s="3"/>
      <c r="F128" s="4" t="s">
        <v>261</v>
      </c>
      <c r="G128" s="4" t="s">
        <v>94</v>
      </c>
      <c r="H128" s="4" t="s">
        <v>21</v>
      </c>
      <c r="I128" s="4" t="s">
        <v>109</v>
      </c>
      <c r="J128" s="3" t="s">
        <v>116</v>
      </c>
      <c r="K128" s="3" t="s">
        <v>96</v>
      </c>
      <c r="L128" s="3" t="s">
        <v>262</v>
      </c>
      <c r="M128" s="3"/>
      <c r="N128" s="3" t="s">
        <v>263</v>
      </c>
      <c r="O128" s="3">
        <v>169</v>
      </c>
      <c r="P128" s="5">
        <v>4.99</v>
      </c>
      <c r="Q128" s="3">
        <v>50.53</v>
      </c>
      <c r="R128" s="6">
        <v>97151</v>
      </c>
    </row>
    <row r="129" spans="1:18">
      <c r="A129" s="2">
        <v>710903</v>
      </c>
      <c r="B129" s="17">
        <v>41187</v>
      </c>
      <c r="C129" s="3" t="s">
        <v>237</v>
      </c>
      <c r="D129" s="3" t="s">
        <v>41</v>
      </c>
      <c r="E129" s="3"/>
      <c r="F129" s="4" t="s">
        <v>98</v>
      </c>
      <c r="G129" s="4" t="s">
        <v>94</v>
      </c>
      <c r="H129" s="4" t="s">
        <v>21</v>
      </c>
      <c r="I129" s="4" t="s">
        <v>95</v>
      </c>
      <c r="J129" s="3" t="s">
        <v>23</v>
      </c>
      <c r="K129" s="3" t="s">
        <v>24</v>
      </c>
      <c r="L129" s="3" t="s">
        <v>231</v>
      </c>
      <c r="M129" s="3"/>
      <c r="N129" s="3" t="s">
        <v>264</v>
      </c>
      <c r="O129" s="3">
        <v>198</v>
      </c>
      <c r="P129" s="5">
        <v>4.96</v>
      </c>
      <c r="Q129" s="3">
        <v>50.46</v>
      </c>
      <c r="R129" s="6">
        <v>80100</v>
      </c>
    </row>
    <row r="130" spans="1:18">
      <c r="A130" s="2">
        <v>720521</v>
      </c>
      <c r="B130" s="17">
        <v>41001</v>
      </c>
      <c r="C130" s="3" t="s">
        <v>237</v>
      </c>
      <c r="D130" s="3" t="s">
        <v>41</v>
      </c>
      <c r="E130" s="3"/>
      <c r="F130" s="4" t="s">
        <v>20</v>
      </c>
      <c r="G130" s="4">
        <v>2332</v>
      </c>
      <c r="H130" s="4" t="s">
        <v>21</v>
      </c>
      <c r="I130" s="18" t="s">
        <v>22</v>
      </c>
      <c r="J130" s="3" t="s">
        <v>23</v>
      </c>
      <c r="K130" s="3" t="s">
        <v>24</v>
      </c>
      <c r="L130" s="3" t="s">
        <v>25</v>
      </c>
      <c r="M130" s="3"/>
      <c r="N130" s="3" t="s">
        <v>265</v>
      </c>
      <c r="O130" s="3">
        <v>173</v>
      </c>
      <c r="P130" s="5">
        <v>5.09</v>
      </c>
      <c r="Q130" s="3">
        <v>50.63</v>
      </c>
      <c r="R130" s="6">
        <v>122310</v>
      </c>
    </row>
    <row r="131" spans="1:18">
      <c r="A131" s="2">
        <v>721004</v>
      </c>
      <c r="B131" s="17">
        <v>41090</v>
      </c>
      <c r="C131" s="3" t="s">
        <v>237</v>
      </c>
      <c r="D131" s="3" t="s">
        <v>41</v>
      </c>
      <c r="E131" s="3"/>
      <c r="F131" s="4" t="s">
        <v>81</v>
      </c>
      <c r="G131" s="4">
        <v>2332</v>
      </c>
      <c r="H131" s="4" t="s">
        <v>21</v>
      </c>
      <c r="I131" s="18" t="s">
        <v>22</v>
      </c>
      <c r="J131" s="3" t="s">
        <v>116</v>
      </c>
      <c r="K131" s="3" t="s">
        <v>195</v>
      </c>
      <c r="L131" s="3" t="s">
        <v>266</v>
      </c>
      <c r="M131" s="3"/>
      <c r="N131" s="3" t="s">
        <v>267</v>
      </c>
      <c r="O131" s="3">
        <v>177</v>
      </c>
      <c r="P131" s="5">
        <v>5.16</v>
      </c>
      <c r="Q131" s="3">
        <v>50.75</v>
      </c>
      <c r="R131" s="6">
        <v>94734</v>
      </c>
    </row>
    <row r="132" spans="1:18">
      <c r="A132" s="2">
        <v>721042</v>
      </c>
      <c r="B132" s="17">
        <v>41125</v>
      </c>
      <c r="C132" s="3" t="s">
        <v>237</v>
      </c>
      <c r="D132" s="3" t="s">
        <v>41</v>
      </c>
      <c r="E132" s="3"/>
      <c r="F132" s="4" t="s">
        <v>268</v>
      </c>
      <c r="G132" s="4" t="s">
        <v>94</v>
      </c>
      <c r="H132" s="4" t="s">
        <v>21</v>
      </c>
      <c r="I132" s="4" t="s">
        <v>95</v>
      </c>
      <c r="J132" s="3" t="s">
        <v>116</v>
      </c>
      <c r="K132" s="3" t="s">
        <v>96</v>
      </c>
      <c r="L132" s="3" t="s">
        <v>135</v>
      </c>
      <c r="M132" s="3"/>
      <c r="N132" s="3" t="s">
        <v>269</v>
      </c>
      <c r="O132" s="3">
        <v>147</v>
      </c>
      <c r="P132" s="5">
        <v>5.22</v>
      </c>
      <c r="Q132" s="3">
        <v>50.47</v>
      </c>
      <c r="R132" s="6">
        <v>106666</v>
      </c>
    </row>
    <row r="133" spans="1:18">
      <c r="A133" s="2">
        <v>721168</v>
      </c>
      <c r="B133" s="17">
        <v>41133</v>
      </c>
      <c r="C133" s="3" t="s">
        <v>237</v>
      </c>
      <c r="D133" s="3" t="s">
        <v>41</v>
      </c>
      <c r="E133" s="3"/>
      <c r="F133" s="4" t="s">
        <v>81</v>
      </c>
      <c r="G133" s="4">
        <v>2332</v>
      </c>
      <c r="H133" s="4" t="s">
        <v>21</v>
      </c>
      <c r="I133" s="18" t="s">
        <v>22</v>
      </c>
      <c r="J133" s="3" t="s">
        <v>23</v>
      </c>
      <c r="K133" s="3" t="s">
        <v>24</v>
      </c>
      <c r="L133" s="3" t="s">
        <v>64</v>
      </c>
      <c r="M133" s="3"/>
      <c r="N133" s="3" t="s">
        <v>270</v>
      </c>
      <c r="O133" s="3">
        <v>155</v>
      </c>
      <c r="P133" s="5">
        <v>5.23</v>
      </c>
      <c r="Q133" s="3">
        <v>50.48</v>
      </c>
      <c r="R133" s="6">
        <v>102633</v>
      </c>
    </row>
    <row r="134" spans="1:18">
      <c r="A134" s="2">
        <v>721249</v>
      </c>
      <c r="B134" s="17">
        <v>41172</v>
      </c>
      <c r="C134" s="3" t="s">
        <v>237</v>
      </c>
      <c r="D134" s="3" t="s">
        <v>41</v>
      </c>
      <c r="E134" s="3"/>
      <c r="F134" s="4" t="s">
        <v>81</v>
      </c>
      <c r="G134" s="4">
        <v>2332</v>
      </c>
      <c r="H134" s="4" t="s">
        <v>21</v>
      </c>
      <c r="I134" s="18" t="s">
        <v>22</v>
      </c>
      <c r="J134" s="3" t="s">
        <v>23</v>
      </c>
      <c r="K134" s="3" t="s">
        <v>24</v>
      </c>
      <c r="L134" s="3" t="s">
        <v>247</v>
      </c>
      <c r="M134" s="3"/>
      <c r="N134" s="3" t="s">
        <v>271</v>
      </c>
      <c r="O134" s="3">
        <v>153</v>
      </c>
      <c r="P134" s="5">
        <v>5.1100000000000003</v>
      </c>
      <c r="Q134" s="3">
        <v>50.6</v>
      </c>
      <c r="R134" s="6">
        <v>118204</v>
      </c>
    </row>
    <row r="135" spans="1:18">
      <c r="A135" s="2">
        <v>721266</v>
      </c>
      <c r="B135" s="17">
        <v>41185</v>
      </c>
      <c r="C135" s="3" t="s">
        <v>237</v>
      </c>
      <c r="D135" s="3" t="s">
        <v>41</v>
      </c>
      <c r="E135" s="3"/>
      <c r="F135" s="4" t="s">
        <v>272</v>
      </c>
      <c r="G135" s="4">
        <v>362</v>
      </c>
      <c r="H135" s="4" t="s">
        <v>108</v>
      </c>
      <c r="I135" s="4" t="s">
        <v>109</v>
      </c>
      <c r="J135" s="3" t="s">
        <v>116</v>
      </c>
      <c r="K135" s="3" t="s">
        <v>96</v>
      </c>
      <c r="L135" s="3" t="s">
        <v>273</v>
      </c>
      <c r="M135" s="3"/>
      <c r="N135" s="3" t="s">
        <v>274</v>
      </c>
      <c r="O135" s="3">
        <v>203</v>
      </c>
      <c r="P135" s="5">
        <v>5.36</v>
      </c>
      <c r="Q135" s="3">
        <v>50.41</v>
      </c>
      <c r="R135" s="6">
        <v>114377</v>
      </c>
    </row>
    <row r="136" spans="1:18">
      <c r="A136" s="2">
        <v>721280</v>
      </c>
      <c r="B136" s="17">
        <v>41193</v>
      </c>
      <c r="C136" s="3" t="s">
        <v>237</v>
      </c>
      <c r="D136" s="3" t="s">
        <v>41</v>
      </c>
      <c r="E136" s="3"/>
      <c r="F136" s="4" t="s">
        <v>20</v>
      </c>
      <c r="G136" s="4">
        <v>2332</v>
      </c>
      <c r="H136" s="4" t="s">
        <v>21</v>
      </c>
      <c r="I136" s="18" t="s">
        <v>22</v>
      </c>
      <c r="J136" s="3" t="s">
        <v>23</v>
      </c>
      <c r="K136" s="3" t="s">
        <v>24</v>
      </c>
      <c r="L136" s="3" t="s">
        <v>275</v>
      </c>
      <c r="M136" s="3"/>
      <c r="N136" s="3" t="s">
        <v>276</v>
      </c>
      <c r="O136" s="3">
        <v>179</v>
      </c>
      <c r="P136" s="5">
        <v>5.18</v>
      </c>
      <c r="Q136" s="3">
        <v>50.64</v>
      </c>
      <c r="R136" s="6">
        <v>118660</v>
      </c>
    </row>
    <row r="137" spans="1:18">
      <c r="A137" s="2" t="s">
        <v>277</v>
      </c>
      <c r="B137" s="17" t="s">
        <v>278</v>
      </c>
      <c r="C137" s="3" t="s">
        <v>279</v>
      </c>
      <c r="D137" s="3" t="s">
        <v>41</v>
      </c>
      <c r="E137" s="3"/>
      <c r="F137" s="4" t="s">
        <v>20</v>
      </c>
      <c r="G137" s="4">
        <v>2332</v>
      </c>
      <c r="H137" s="4" t="s">
        <v>21</v>
      </c>
      <c r="I137" s="18" t="s">
        <v>22</v>
      </c>
      <c r="J137" s="3" t="s">
        <v>23</v>
      </c>
      <c r="K137" s="3" t="s">
        <v>24</v>
      </c>
      <c r="L137" s="3" t="s">
        <v>280</v>
      </c>
      <c r="M137" s="3"/>
      <c r="N137" s="3" t="s">
        <v>281</v>
      </c>
      <c r="O137" s="3">
        <v>218</v>
      </c>
      <c r="P137" s="5">
        <v>5.12</v>
      </c>
      <c r="Q137" s="3">
        <v>50.7</v>
      </c>
      <c r="R137" s="6">
        <v>100075</v>
      </c>
    </row>
    <row r="138" spans="1:18">
      <c r="A138" s="2" t="s">
        <v>282</v>
      </c>
      <c r="B138" s="17" t="s">
        <v>278</v>
      </c>
      <c r="C138" s="3" t="s">
        <v>279</v>
      </c>
      <c r="D138" s="3" t="s">
        <v>41</v>
      </c>
      <c r="E138" s="3"/>
      <c r="F138" s="4" t="s">
        <v>20</v>
      </c>
      <c r="G138" s="4">
        <v>2332</v>
      </c>
      <c r="H138" s="4" t="s">
        <v>21</v>
      </c>
      <c r="I138" s="18" t="s">
        <v>22</v>
      </c>
      <c r="J138" s="3" t="s">
        <v>23</v>
      </c>
      <c r="K138" s="3" t="s">
        <v>24</v>
      </c>
      <c r="L138" s="3" t="s">
        <v>283</v>
      </c>
      <c r="M138" s="3"/>
      <c r="N138" s="3" t="s">
        <v>284</v>
      </c>
      <c r="O138" s="3">
        <v>316</v>
      </c>
      <c r="P138" s="5">
        <v>5.29</v>
      </c>
      <c r="Q138" s="3">
        <v>50.6</v>
      </c>
      <c r="R138" s="6">
        <v>86511</v>
      </c>
    </row>
    <row r="139" spans="1:18">
      <c r="A139" s="2" t="s">
        <v>285</v>
      </c>
      <c r="B139" s="17" t="s">
        <v>278</v>
      </c>
      <c r="C139" s="3" t="s">
        <v>279</v>
      </c>
      <c r="D139" s="3" t="s">
        <v>41</v>
      </c>
      <c r="E139" s="3"/>
      <c r="F139" s="4" t="s">
        <v>286</v>
      </c>
      <c r="G139" s="4" t="s">
        <v>94</v>
      </c>
      <c r="H139" s="4" t="s">
        <v>21</v>
      </c>
      <c r="I139" s="4" t="s">
        <v>95</v>
      </c>
      <c r="J139" s="3" t="s">
        <v>23</v>
      </c>
      <c r="K139" s="3" t="s">
        <v>24</v>
      </c>
      <c r="L139" s="3" t="s">
        <v>64</v>
      </c>
      <c r="M139" s="3"/>
      <c r="N139" s="4" t="s">
        <v>287</v>
      </c>
      <c r="O139" s="3">
        <v>3</v>
      </c>
      <c r="P139" s="20">
        <v>5.04</v>
      </c>
      <c r="Q139" s="4">
        <v>50.6</v>
      </c>
      <c r="R139" s="21">
        <v>4897493</v>
      </c>
    </row>
    <row r="140" spans="1:18">
      <c r="A140" s="2" t="s">
        <v>288</v>
      </c>
      <c r="B140" s="17" t="s">
        <v>278</v>
      </c>
      <c r="C140" s="3" t="s">
        <v>279</v>
      </c>
      <c r="D140" s="3" t="s">
        <v>41</v>
      </c>
      <c r="E140" s="3"/>
      <c r="F140" s="4" t="s">
        <v>286</v>
      </c>
      <c r="G140" s="4" t="s">
        <v>94</v>
      </c>
      <c r="H140" s="4" t="s">
        <v>21</v>
      </c>
      <c r="I140" s="4" t="s">
        <v>95</v>
      </c>
      <c r="J140" s="3" t="s">
        <v>23</v>
      </c>
      <c r="K140" s="3" t="s">
        <v>24</v>
      </c>
      <c r="L140" s="3" t="s">
        <v>64</v>
      </c>
      <c r="M140" s="3"/>
      <c r="N140" s="3" t="s">
        <v>289</v>
      </c>
      <c r="O140" s="3">
        <v>3</v>
      </c>
      <c r="P140" s="20">
        <v>5.01</v>
      </c>
      <c r="Q140" s="4">
        <v>50.6</v>
      </c>
      <c r="R140" s="21">
        <v>4872344</v>
      </c>
    </row>
    <row r="141" spans="1:18">
      <c r="A141" s="2" t="s">
        <v>290</v>
      </c>
      <c r="B141" s="17" t="s">
        <v>278</v>
      </c>
      <c r="C141" s="3" t="s">
        <v>279</v>
      </c>
      <c r="D141" s="3" t="s">
        <v>41</v>
      </c>
      <c r="E141" s="3"/>
      <c r="F141" s="4" t="s">
        <v>20</v>
      </c>
      <c r="G141" s="4">
        <v>2332</v>
      </c>
      <c r="H141" s="4" t="s">
        <v>21</v>
      </c>
      <c r="I141" s="18" t="s">
        <v>22</v>
      </c>
      <c r="J141" s="3" t="s">
        <v>23</v>
      </c>
      <c r="K141" s="3" t="s">
        <v>24</v>
      </c>
      <c r="L141" s="3" t="s">
        <v>283</v>
      </c>
      <c r="M141" s="3"/>
      <c r="N141" s="3" t="s">
        <v>291</v>
      </c>
      <c r="O141" s="3">
        <v>193</v>
      </c>
      <c r="P141" s="5">
        <v>5.13</v>
      </c>
      <c r="Q141" s="3">
        <v>50.71</v>
      </c>
      <c r="R141" s="6">
        <v>102633</v>
      </c>
    </row>
    <row r="142" spans="1:18">
      <c r="A142" s="2" t="s">
        <v>292</v>
      </c>
      <c r="B142" s="17" t="s">
        <v>278</v>
      </c>
      <c r="C142" s="3" t="s">
        <v>279</v>
      </c>
      <c r="D142" s="3" t="s">
        <v>41</v>
      </c>
      <c r="E142" s="3"/>
      <c r="F142" s="4" t="s">
        <v>90</v>
      </c>
      <c r="G142" s="4">
        <v>2332</v>
      </c>
      <c r="H142" s="4" t="s">
        <v>21</v>
      </c>
      <c r="I142" s="18" t="s">
        <v>22</v>
      </c>
      <c r="J142" s="3" t="s">
        <v>293</v>
      </c>
      <c r="K142" s="3" t="s">
        <v>24</v>
      </c>
      <c r="L142" s="3" t="s">
        <v>294</v>
      </c>
      <c r="M142" s="3"/>
      <c r="N142" s="3" t="s">
        <v>295</v>
      </c>
      <c r="O142" s="3">
        <v>173</v>
      </c>
      <c r="P142" s="5">
        <v>5.12</v>
      </c>
      <c r="Q142" s="3">
        <v>50.79</v>
      </c>
      <c r="R142" s="6">
        <v>118108</v>
      </c>
    </row>
    <row r="143" spans="1:18">
      <c r="A143" s="2" t="s">
        <v>296</v>
      </c>
      <c r="B143" s="17" t="s">
        <v>278</v>
      </c>
      <c r="C143" s="3" t="s">
        <v>279</v>
      </c>
      <c r="D143" s="3" t="s">
        <v>41</v>
      </c>
      <c r="E143" s="3"/>
      <c r="F143" s="4" t="s">
        <v>20</v>
      </c>
      <c r="G143" s="4">
        <v>2332</v>
      </c>
      <c r="H143" s="4" t="s">
        <v>21</v>
      </c>
      <c r="I143" s="18" t="s">
        <v>22</v>
      </c>
      <c r="J143" s="3" t="s">
        <v>23</v>
      </c>
      <c r="K143" s="3" t="s">
        <v>24</v>
      </c>
      <c r="L143" s="3" t="s">
        <v>283</v>
      </c>
      <c r="M143" s="3"/>
      <c r="N143" s="3" t="s">
        <v>297</v>
      </c>
      <c r="O143" s="3">
        <v>199</v>
      </c>
      <c r="P143" s="5">
        <v>5.12</v>
      </c>
      <c r="Q143" s="3">
        <v>50.69</v>
      </c>
      <c r="R143" s="6">
        <v>102726</v>
      </c>
    </row>
    <row r="144" spans="1:18">
      <c r="A144" s="2" t="s">
        <v>298</v>
      </c>
      <c r="B144" s="17" t="s">
        <v>278</v>
      </c>
      <c r="C144" s="3" t="s">
        <v>279</v>
      </c>
      <c r="D144" s="3" t="s">
        <v>41</v>
      </c>
      <c r="E144" s="3"/>
      <c r="F144" s="4" t="s">
        <v>286</v>
      </c>
      <c r="G144" s="4" t="s">
        <v>94</v>
      </c>
      <c r="H144" s="4" t="s">
        <v>21</v>
      </c>
      <c r="I144" s="4" t="s">
        <v>95</v>
      </c>
      <c r="J144" s="3" t="s">
        <v>23</v>
      </c>
      <c r="K144" s="3" t="s">
        <v>24</v>
      </c>
      <c r="L144" s="3" t="s">
        <v>64</v>
      </c>
      <c r="M144" s="3"/>
      <c r="N144" s="3" t="s">
        <v>299</v>
      </c>
      <c r="O144" s="3">
        <v>3</v>
      </c>
      <c r="P144" s="20">
        <v>5.04</v>
      </c>
      <c r="Q144" s="4">
        <v>50.6</v>
      </c>
      <c r="R144" s="21">
        <v>4902738</v>
      </c>
    </row>
    <row r="145" spans="1:18">
      <c r="A145" s="2" t="s">
        <v>300</v>
      </c>
      <c r="B145" s="17" t="s">
        <v>278</v>
      </c>
      <c r="C145" s="3" t="s">
        <v>279</v>
      </c>
      <c r="D145" s="3" t="s">
        <v>41</v>
      </c>
      <c r="E145" s="3"/>
      <c r="F145" s="4" t="s">
        <v>90</v>
      </c>
      <c r="G145" s="4">
        <v>2332</v>
      </c>
      <c r="H145" s="4" t="s">
        <v>21</v>
      </c>
      <c r="I145" s="18" t="s">
        <v>22</v>
      </c>
      <c r="J145" s="3" t="s">
        <v>23</v>
      </c>
      <c r="K145" s="3" t="s">
        <v>24</v>
      </c>
      <c r="L145" s="3" t="s">
        <v>301</v>
      </c>
      <c r="M145" s="3"/>
      <c r="N145" s="3" t="s">
        <v>302</v>
      </c>
      <c r="O145" s="3">
        <v>212</v>
      </c>
      <c r="P145" s="5">
        <v>5.23</v>
      </c>
      <c r="Q145" s="3">
        <v>50.78</v>
      </c>
      <c r="R145" s="6">
        <v>118177</v>
      </c>
    </row>
    <row r="146" spans="1:18">
      <c r="A146" s="2" t="s">
        <v>303</v>
      </c>
      <c r="B146" s="17" t="s">
        <v>278</v>
      </c>
      <c r="C146" s="3" t="s">
        <v>279</v>
      </c>
      <c r="D146" s="3" t="s">
        <v>41</v>
      </c>
      <c r="E146" s="3"/>
      <c r="F146" s="4" t="s">
        <v>20</v>
      </c>
      <c r="G146" s="4">
        <v>2332</v>
      </c>
      <c r="H146" s="4" t="s">
        <v>21</v>
      </c>
      <c r="I146" s="18" t="s">
        <v>22</v>
      </c>
      <c r="J146" s="3" t="s">
        <v>23</v>
      </c>
      <c r="K146" s="3" t="s">
        <v>24</v>
      </c>
      <c r="L146" s="3" t="s">
        <v>61</v>
      </c>
      <c r="M146" s="3"/>
      <c r="N146" s="3" t="s">
        <v>304</v>
      </c>
      <c r="O146" s="3">
        <v>222</v>
      </c>
      <c r="P146" s="5">
        <v>5.13</v>
      </c>
      <c r="Q146" s="3">
        <v>50.72</v>
      </c>
      <c r="R146" s="6">
        <v>100956</v>
      </c>
    </row>
    <row r="147" spans="1:18">
      <c r="A147" s="2" t="s">
        <v>305</v>
      </c>
      <c r="B147" s="17" t="s">
        <v>278</v>
      </c>
      <c r="C147" s="3" t="s">
        <v>279</v>
      </c>
      <c r="D147" s="3" t="s">
        <v>41</v>
      </c>
      <c r="E147" s="3"/>
      <c r="F147" s="4" t="s">
        <v>90</v>
      </c>
      <c r="G147" s="4">
        <v>2332</v>
      </c>
      <c r="H147" s="4" t="s">
        <v>21</v>
      </c>
      <c r="I147" s="18" t="s">
        <v>22</v>
      </c>
      <c r="J147" s="3" t="s">
        <v>23</v>
      </c>
      <c r="K147" s="3" t="s">
        <v>24</v>
      </c>
      <c r="L147" s="3" t="s">
        <v>306</v>
      </c>
      <c r="M147" s="3"/>
      <c r="N147" s="3" t="s">
        <v>307</v>
      </c>
      <c r="O147" s="3">
        <v>196</v>
      </c>
      <c r="P147" s="5">
        <v>5.16</v>
      </c>
      <c r="Q147" s="3">
        <v>50.75</v>
      </c>
      <c r="R147" s="6">
        <v>118628</v>
      </c>
    </row>
    <row r="148" spans="1:18">
      <c r="A148" s="2" t="s">
        <v>308</v>
      </c>
      <c r="B148" s="17" t="s">
        <v>278</v>
      </c>
      <c r="C148" s="3" t="s">
        <v>279</v>
      </c>
      <c r="D148" s="3" t="s">
        <v>41</v>
      </c>
      <c r="E148" s="3"/>
      <c r="F148" s="4" t="s">
        <v>20</v>
      </c>
      <c r="G148" s="4">
        <v>2332</v>
      </c>
      <c r="H148" s="4" t="s">
        <v>21</v>
      </c>
      <c r="I148" s="18" t="s">
        <v>22</v>
      </c>
      <c r="J148" s="3" t="s">
        <v>23</v>
      </c>
      <c r="K148" s="3" t="s">
        <v>24</v>
      </c>
      <c r="L148" s="3" t="s">
        <v>309</v>
      </c>
      <c r="M148" s="3"/>
      <c r="N148" s="3" t="s">
        <v>310</v>
      </c>
      <c r="O148" s="3">
        <v>213</v>
      </c>
      <c r="P148" s="5">
        <v>5.15</v>
      </c>
      <c r="Q148" s="3">
        <v>50.72</v>
      </c>
      <c r="R148" s="6">
        <v>100093</v>
      </c>
    </row>
    <row r="149" spans="1:18">
      <c r="A149" s="2" t="s">
        <v>311</v>
      </c>
      <c r="B149" s="17" t="s">
        <v>278</v>
      </c>
      <c r="C149" s="3" t="s">
        <v>279</v>
      </c>
      <c r="D149" s="3" t="s">
        <v>41</v>
      </c>
      <c r="E149" s="3"/>
      <c r="F149" s="4" t="s">
        <v>312</v>
      </c>
      <c r="G149" s="4">
        <v>3854</v>
      </c>
      <c r="H149" s="4" t="s">
        <v>21</v>
      </c>
      <c r="I149" s="4" t="s">
        <v>313</v>
      </c>
      <c r="J149" s="3" t="s">
        <v>293</v>
      </c>
      <c r="K149" s="3" t="s">
        <v>314</v>
      </c>
      <c r="L149" s="3" t="s">
        <v>315</v>
      </c>
      <c r="M149" s="3"/>
      <c r="N149" s="3" t="s">
        <v>316</v>
      </c>
      <c r="O149" s="3">
        <v>239</v>
      </c>
      <c r="P149" s="5">
        <v>4.97</v>
      </c>
      <c r="Q149" s="3">
        <v>50.61</v>
      </c>
      <c r="R149" s="6">
        <v>71730</v>
      </c>
    </row>
    <row r="150" spans="1:18">
      <c r="A150" s="2" t="s">
        <v>317</v>
      </c>
      <c r="B150" s="17" t="s">
        <v>278</v>
      </c>
      <c r="C150" s="3" t="s">
        <v>279</v>
      </c>
      <c r="D150" s="3" t="s">
        <v>41</v>
      </c>
      <c r="E150" s="3"/>
      <c r="F150" s="4" t="s">
        <v>90</v>
      </c>
      <c r="G150" s="4">
        <v>2332</v>
      </c>
      <c r="H150" s="4" t="s">
        <v>21</v>
      </c>
      <c r="I150" s="4" t="s">
        <v>22</v>
      </c>
      <c r="J150" s="3" t="s">
        <v>23</v>
      </c>
      <c r="K150" s="3" t="s">
        <v>24</v>
      </c>
      <c r="L150" s="3" t="s">
        <v>318</v>
      </c>
      <c r="M150" s="3"/>
      <c r="N150" s="3" t="s">
        <v>319</v>
      </c>
      <c r="O150" s="3">
        <v>203</v>
      </c>
      <c r="P150" s="5">
        <v>5.17</v>
      </c>
      <c r="Q150" s="3">
        <v>50.77</v>
      </c>
      <c r="R150" s="6">
        <v>118182</v>
      </c>
    </row>
    <row r="151" spans="1:18">
      <c r="A151" s="2" t="s">
        <v>320</v>
      </c>
      <c r="B151" s="17" t="s">
        <v>278</v>
      </c>
      <c r="C151" s="3" t="s">
        <v>279</v>
      </c>
      <c r="D151" s="3" t="s">
        <v>41</v>
      </c>
      <c r="E151" s="3"/>
      <c r="F151" s="4" t="s">
        <v>20</v>
      </c>
      <c r="G151" s="4">
        <v>2332</v>
      </c>
      <c r="H151" s="4" t="s">
        <v>21</v>
      </c>
      <c r="I151" s="4" t="s">
        <v>22</v>
      </c>
      <c r="J151" s="3" t="s">
        <v>23</v>
      </c>
      <c r="K151" s="3" t="s">
        <v>24</v>
      </c>
      <c r="L151" s="3" t="s">
        <v>321</v>
      </c>
      <c r="M151" s="3"/>
      <c r="N151" s="3" t="s">
        <v>322</v>
      </c>
      <c r="O151" s="3">
        <v>213</v>
      </c>
      <c r="P151" s="5">
        <v>5.12</v>
      </c>
      <c r="Q151" s="3">
        <v>50.7</v>
      </c>
      <c r="R151" s="6">
        <v>102726</v>
      </c>
    </row>
    <row r="152" spans="1:18">
      <c r="A152" s="2" t="s">
        <v>323</v>
      </c>
      <c r="B152" s="17" t="s">
        <v>278</v>
      </c>
      <c r="C152" s="3" t="s">
        <v>279</v>
      </c>
      <c r="D152" s="3" t="s">
        <v>41</v>
      </c>
      <c r="E152" s="3"/>
      <c r="F152" s="4" t="s">
        <v>20</v>
      </c>
      <c r="G152" s="4">
        <v>2332</v>
      </c>
      <c r="H152" s="4" t="s">
        <v>21</v>
      </c>
      <c r="I152" s="4" t="s">
        <v>22</v>
      </c>
      <c r="J152" s="3" t="s">
        <v>23</v>
      </c>
      <c r="K152" s="3" t="s">
        <v>24</v>
      </c>
      <c r="L152" s="3" t="s">
        <v>283</v>
      </c>
      <c r="M152" s="3"/>
      <c r="N152" s="3" t="s">
        <v>324</v>
      </c>
      <c r="O152" s="3">
        <v>203</v>
      </c>
      <c r="P152" s="5">
        <v>5.13</v>
      </c>
      <c r="Q152" s="3">
        <v>50.7</v>
      </c>
      <c r="R152" s="6">
        <v>102632</v>
      </c>
    </row>
    <row r="153" spans="1:18">
      <c r="A153" s="2" t="s">
        <v>325</v>
      </c>
      <c r="B153" s="17" t="s">
        <v>278</v>
      </c>
      <c r="C153" s="3" t="s">
        <v>279</v>
      </c>
      <c r="D153" s="3" t="s">
        <v>41</v>
      </c>
      <c r="E153" s="3"/>
      <c r="F153" s="4" t="s">
        <v>20</v>
      </c>
      <c r="G153" s="4">
        <v>2332</v>
      </c>
      <c r="H153" s="4" t="s">
        <v>21</v>
      </c>
      <c r="I153" s="4" t="s">
        <v>22</v>
      </c>
      <c r="J153" s="3" t="s">
        <v>23</v>
      </c>
      <c r="K153" s="3" t="s">
        <v>24</v>
      </c>
      <c r="L153" s="3" t="s">
        <v>52</v>
      </c>
      <c r="M153" s="3"/>
      <c r="N153" s="3" t="s">
        <v>326</v>
      </c>
      <c r="O153" s="3">
        <v>219</v>
      </c>
      <c r="P153" s="5">
        <v>5.1100000000000003</v>
      </c>
      <c r="Q153" s="3">
        <v>50.7</v>
      </c>
      <c r="R153" s="6">
        <v>118394</v>
      </c>
    </row>
    <row r="154" spans="1:18">
      <c r="A154" s="2" t="s">
        <v>327</v>
      </c>
      <c r="B154" s="17" t="s">
        <v>278</v>
      </c>
      <c r="C154" s="3" t="s">
        <v>279</v>
      </c>
      <c r="D154" s="3" t="s">
        <v>41</v>
      </c>
      <c r="E154" s="3"/>
      <c r="F154" s="4" t="s">
        <v>20</v>
      </c>
      <c r="G154" s="4">
        <v>2332</v>
      </c>
      <c r="H154" s="4" t="s">
        <v>21</v>
      </c>
      <c r="I154" s="4" t="s">
        <v>22</v>
      </c>
      <c r="J154" s="3" t="s">
        <v>23</v>
      </c>
      <c r="K154" s="3" t="s">
        <v>24</v>
      </c>
      <c r="L154" s="3" t="s">
        <v>29</v>
      </c>
      <c r="M154" s="3"/>
      <c r="N154" s="3" t="s">
        <v>328</v>
      </c>
      <c r="O154" s="3">
        <v>237</v>
      </c>
      <c r="P154" s="5">
        <v>5.1100000000000003</v>
      </c>
      <c r="Q154" s="3">
        <v>50.69</v>
      </c>
      <c r="R154" s="6">
        <v>102633</v>
      </c>
    </row>
    <row r="155" spans="1:18">
      <c r="A155" s="2" t="s">
        <v>329</v>
      </c>
      <c r="B155" s="17" t="s">
        <v>278</v>
      </c>
      <c r="C155" s="3" t="s">
        <v>279</v>
      </c>
      <c r="D155" s="3" t="s">
        <v>41</v>
      </c>
      <c r="E155" s="3"/>
      <c r="F155" s="4" t="s">
        <v>90</v>
      </c>
      <c r="G155" s="4">
        <v>2332</v>
      </c>
      <c r="H155" s="4" t="s">
        <v>21</v>
      </c>
      <c r="I155" s="4" t="s">
        <v>22</v>
      </c>
      <c r="J155" s="3" t="s">
        <v>23</v>
      </c>
      <c r="K155" s="3" t="s">
        <v>24</v>
      </c>
      <c r="L155" s="3" t="s">
        <v>318</v>
      </c>
      <c r="M155" s="3"/>
      <c r="N155" s="3" t="s">
        <v>330</v>
      </c>
      <c r="O155" s="3">
        <v>198</v>
      </c>
      <c r="P155" s="5">
        <v>5.25</v>
      </c>
      <c r="Q155" s="3">
        <v>50.62</v>
      </c>
      <c r="R155" s="6">
        <v>102633</v>
      </c>
    </row>
    <row r="156" spans="1:18">
      <c r="A156" s="2" t="s">
        <v>331</v>
      </c>
      <c r="B156" s="17" t="s">
        <v>278</v>
      </c>
      <c r="C156" s="3" t="s">
        <v>279</v>
      </c>
      <c r="D156" s="3" t="s">
        <v>41</v>
      </c>
      <c r="E156" s="3"/>
      <c r="F156" s="4" t="s">
        <v>20</v>
      </c>
      <c r="G156" s="4">
        <v>2332</v>
      </c>
      <c r="H156" s="4" t="s">
        <v>21</v>
      </c>
      <c r="I156" s="4" t="s">
        <v>22</v>
      </c>
      <c r="J156" s="3" t="s">
        <v>23</v>
      </c>
      <c r="K156" s="3" t="s">
        <v>24</v>
      </c>
      <c r="L156" s="3" t="s">
        <v>283</v>
      </c>
      <c r="M156" s="3"/>
      <c r="N156" s="3" t="s">
        <v>332</v>
      </c>
      <c r="O156" s="3">
        <v>231</v>
      </c>
      <c r="P156" s="5">
        <v>5.14</v>
      </c>
      <c r="Q156" s="3">
        <v>50.65</v>
      </c>
      <c r="R156" s="6">
        <v>102633</v>
      </c>
    </row>
    <row r="157" spans="1:18">
      <c r="A157" s="2" t="s">
        <v>333</v>
      </c>
      <c r="B157" s="17" t="s">
        <v>278</v>
      </c>
      <c r="C157" s="3" t="s">
        <v>279</v>
      </c>
      <c r="D157" s="3" t="s">
        <v>41</v>
      </c>
      <c r="E157" s="3"/>
      <c r="F157" s="4" t="s">
        <v>20</v>
      </c>
      <c r="G157" s="4">
        <v>2332</v>
      </c>
      <c r="H157" s="4" t="s">
        <v>21</v>
      </c>
      <c r="I157" s="4" t="s">
        <v>22</v>
      </c>
      <c r="J157" s="3" t="s">
        <v>23</v>
      </c>
      <c r="K157" s="3" t="s">
        <v>24</v>
      </c>
      <c r="L157" s="3" t="s">
        <v>280</v>
      </c>
      <c r="M157" s="3"/>
      <c r="N157" s="3" t="s">
        <v>334</v>
      </c>
      <c r="O157" s="3">
        <v>236</v>
      </c>
      <c r="P157" s="5">
        <v>5.17</v>
      </c>
      <c r="Q157" s="3">
        <v>50.66</v>
      </c>
      <c r="R157" s="6">
        <v>102632</v>
      </c>
    </row>
    <row r="158" spans="1:18">
      <c r="A158" s="2" t="s">
        <v>335</v>
      </c>
      <c r="B158" s="17" t="s">
        <v>278</v>
      </c>
      <c r="C158" s="3" t="s">
        <v>279</v>
      </c>
      <c r="D158" s="3" t="s">
        <v>41</v>
      </c>
      <c r="E158" s="3"/>
      <c r="F158" s="4" t="s">
        <v>20</v>
      </c>
      <c r="G158" s="4">
        <v>2332</v>
      </c>
      <c r="H158" s="4" t="s">
        <v>21</v>
      </c>
      <c r="I158" s="4" t="s">
        <v>22</v>
      </c>
      <c r="J158" s="3" t="s">
        <v>23</v>
      </c>
      <c r="K158" s="3" t="s">
        <v>24</v>
      </c>
      <c r="L158" s="3" t="s">
        <v>29</v>
      </c>
      <c r="M158" s="3"/>
      <c r="N158" s="3" t="s">
        <v>336</v>
      </c>
      <c r="O158" s="3">
        <v>197</v>
      </c>
      <c r="P158" s="5">
        <v>5.0999999999999996</v>
      </c>
      <c r="Q158" s="3">
        <v>50.71</v>
      </c>
      <c r="R158" s="6">
        <v>102633</v>
      </c>
    </row>
    <row r="159" spans="1:18" s="22" customFormat="1">
      <c r="A159" s="2" t="s">
        <v>337</v>
      </c>
      <c r="B159" s="17" t="s">
        <v>278</v>
      </c>
      <c r="C159" s="3" t="s">
        <v>279</v>
      </c>
      <c r="D159" s="3" t="s">
        <v>41</v>
      </c>
      <c r="E159" s="3"/>
      <c r="F159" s="3" t="s">
        <v>90</v>
      </c>
      <c r="G159" s="3">
        <v>2332</v>
      </c>
      <c r="H159" s="3" t="s">
        <v>21</v>
      </c>
      <c r="I159" s="3" t="s">
        <v>22</v>
      </c>
      <c r="J159" s="3" t="s">
        <v>23</v>
      </c>
      <c r="K159" s="3" t="s">
        <v>24</v>
      </c>
      <c r="L159" s="3" t="s">
        <v>338</v>
      </c>
      <c r="M159" s="3"/>
      <c r="N159" s="3" t="s">
        <v>339</v>
      </c>
      <c r="O159" s="3">
        <v>221</v>
      </c>
      <c r="P159" s="5">
        <v>5.21</v>
      </c>
      <c r="Q159" s="3">
        <v>50.79</v>
      </c>
      <c r="R159" s="6">
        <v>118444</v>
      </c>
    </row>
    <row r="160" spans="1:18">
      <c r="A160" s="2" t="s">
        <v>340</v>
      </c>
      <c r="B160" s="17" t="s">
        <v>278</v>
      </c>
      <c r="C160" s="3" t="s">
        <v>279</v>
      </c>
      <c r="D160" s="3" t="s">
        <v>41</v>
      </c>
      <c r="E160" s="3"/>
      <c r="F160" s="4" t="s">
        <v>20</v>
      </c>
      <c r="G160" s="4">
        <v>2332</v>
      </c>
      <c r="H160" s="4" t="s">
        <v>21</v>
      </c>
      <c r="I160" s="4" t="s">
        <v>22</v>
      </c>
      <c r="J160" s="3" t="s">
        <v>23</v>
      </c>
      <c r="K160" s="3" t="s">
        <v>24</v>
      </c>
      <c r="L160" s="3" t="s">
        <v>341</v>
      </c>
      <c r="M160" s="3"/>
      <c r="N160" s="3" t="s">
        <v>342</v>
      </c>
      <c r="O160" s="3">
        <v>201</v>
      </c>
      <c r="P160" s="5">
        <v>5.12</v>
      </c>
      <c r="Q160" s="3">
        <v>50.71</v>
      </c>
      <c r="R160" s="6">
        <v>102633</v>
      </c>
    </row>
    <row r="161" spans="1:18">
      <c r="A161" s="2" t="s">
        <v>343</v>
      </c>
      <c r="B161" s="17" t="s">
        <v>278</v>
      </c>
      <c r="C161" s="3" t="s">
        <v>279</v>
      </c>
      <c r="D161" s="3" t="s">
        <v>41</v>
      </c>
      <c r="E161" s="3"/>
      <c r="F161" s="4" t="s">
        <v>20</v>
      </c>
      <c r="G161" s="4">
        <v>2332</v>
      </c>
      <c r="H161" s="4" t="s">
        <v>21</v>
      </c>
      <c r="I161" s="4" t="s">
        <v>22</v>
      </c>
      <c r="J161" s="3" t="s">
        <v>23</v>
      </c>
      <c r="K161" s="3" t="s">
        <v>24</v>
      </c>
      <c r="L161" s="3" t="s">
        <v>25</v>
      </c>
      <c r="M161" s="3"/>
      <c r="N161" s="3" t="s">
        <v>344</v>
      </c>
      <c r="O161" s="3">
        <v>172</v>
      </c>
      <c r="P161" s="5">
        <v>5.09</v>
      </c>
      <c r="Q161" s="3">
        <v>50.69</v>
      </c>
      <c r="R161" s="6">
        <v>118635</v>
      </c>
    </row>
    <row r="162" spans="1:18">
      <c r="A162" s="2" t="s">
        <v>345</v>
      </c>
      <c r="B162" s="17" t="s">
        <v>278</v>
      </c>
      <c r="C162" s="3" t="s">
        <v>279</v>
      </c>
      <c r="D162" s="3" t="s">
        <v>41</v>
      </c>
      <c r="E162" s="3"/>
      <c r="F162" s="4" t="s">
        <v>20</v>
      </c>
      <c r="G162" s="4">
        <v>2332</v>
      </c>
      <c r="H162" s="4" t="s">
        <v>21</v>
      </c>
      <c r="I162" s="4" t="s">
        <v>22</v>
      </c>
      <c r="J162" s="3" t="s">
        <v>23</v>
      </c>
      <c r="K162" s="3" t="s">
        <v>24</v>
      </c>
      <c r="L162" s="3" t="s">
        <v>25</v>
      </c>
      <c r="M162" s="3"/>
      <c r="N162" s="3" t="s">
        <v>346</v>
      </c>
      <c r="O162" s="3">
        <v>175</v>
      </c>
      <c r="P162" s="5">
        <v>5.07</v>
      </c>
      <c r="Q162" s="3">
        <v>50.7</v>
      </c>
      <c r="R162" s="6">
        <v>118629</v>
      </c>
    </row>
    <row r="163" spans="1:18">
      <c r="A163" s="2" t="s">
        <v>347</v>
      </c>
      <c r="B163" s="17" t="s">
        <v>278</v>
      </c>
      <c r="C163" s="3" t="s">
        <v>279</v>
      </c>
      <c r="D163" s="3" t="s">
        <v>41</v>
      </c>
      <c r="E163" s="3"/>
      <c r="F163" s="4" t="s">
        <v>20</v>
      </c>
      <c r="G163" s="4">
        <v>2332</v>
      </c>
      <c r="H163" s="4" t="s">
        <v>21</v>
      </c>
      <c r="I163" s="4" t="s">
        <v>22</v>
      </c>
      <c r="J163" s="3" t="s">
        <v>23</v>
      </c>
      <c r="K163" s="3" t="s">
        <v>24</v>
      </c>
      <c r="L163" s="3" t="s">
        <v>25</v>
      </c>
      <c r="M163" s="3"/>
      <c r="N163" s="3" t="s">
        <v>348</v>
      </c>
      <c r="O163" s="3">
        <v>174</v>
      </c>
      <c r="P163" s="5">
        <v>5.08</v>
      </c>
      <c r="Q163" s="3">
        <v>50.69</v>
      </c>
      <c r="R163" s="6">
        <v>121396</v>
      </c>
    </row>
    <row r="164" spans="1:18">
      <c r="A164" s="32" t="s">
        <v>349</v>
      </c>
      <c r="B164" s="17" t="s">
        <v>278</v>
      </c>
      <c r="C164" s="17" t="s">
        <v>278</v>
      </c>
      <c r="D164" s="3" t="s">
        <v>350</v>
      </c>
      <c r="E164" s="3"/>
      <c r="F164" s="4" t="s">
        <v>90</v>
      </c>
      <c r="G164" s="4">
        <v>2332</v>
      </c>
      <c r="H164" s="4" t="s">
        <v>21</v>
      </c>
      <c r="I164" s="4" t="s">
        <v>22</v>
      </c>
      <c r="J164" s="3" t="s">
        <v>23</v>
      </c>
      <c r="K164" s="3" t="s">
        <v>24</v>
      </c>
      <c r="L164" s="3" t="s">
        <v>135</v>
      </c>
      <c r="M164" s="3"/>
      <c r="N164" s="3" t="s">
        <v>351</v>
      </c>
      <c r="O164" s="3">
        <v>105</v>
      </c>
      <c r="P164" s="20">
        <v>5.3</v>
      </c>
      <c r="Q164" s="4">
        <v>50.7</v>
      </c>
      <c r="R164" s="21">
        <v>259280</v>
      </c>
    </row>
    <row r="165" spans="1:18">
      <c r="A165" s="2" t="s">
        <v>352</v>
      </c>
      <c r="B165" s="17" t="s">
        <v>278</v>
      </c>
      <c r="C165" s="17" t="s">
        <v>278</v>
      </c>
      <c r="D165" s="3" t="s">
        <v>41</v>
      </c>
      <c r="E165" s="3"/>
      <c r="F165" s="4" t="s">
        <v>353</v>
      </c>
      <c r="G165" s="4" t="s">
        <v>41</v>
      </c>
      <c r="H165" s="4" t="s">
        <v>73</v>
      </c>
      <c r="I165" s="4" t="s">
        <v>354</v>
      </c>
      <c r="J165" s="3" t="s">
        <v>23</v>
      </c>
      <c r="K165" s="3" t="s">
        <v>24</v>
      </c>
      <c r="L165" s="3" t="s">
        <v>355</v>
      </c>
      <c r="M165" s="3"/>
      <c r="N165" s="3" t="s">
        <v>356</v>
      </c>
      <c r="O165" s="3">
        <v>212</v>
      </c>
      <c r="P165" s="5">
        <v>5.09</v>
      </c>
      <c r="Q165" s="3">
        <v>50.43</v>
      </c>
      <c r="R165" s="6">
        <v>120100</v>
      </c>
    </row>
    <row r="166" spans="1:18">
      <c r="A166" s="2">
        <v>100045</v>
      </c>
      <c r="B166" s="17">
        <v>39439</v>
      </c>
      <c r="C166" s="3" t="s">
        <v>18</v>
      </c>
      <c r="D166" s="3" t="s">
        <v>357</v>
      </c>
      <c r="E166" s="3"/>
      <c r="F166" s="4" t="s">
        <v>358</v>
      </c>
      <c r="G166" s="4" t="s">
        <v>359</v>
      </c>
      <c r="H166" s="4" t="s">
        <v>73</v>
      </c>
      <c r="I166" s="4" t="s">
        <v>360</v>
      </c>
      <c r="J166" s="3" t="s">
        <v>23</v>
      </c>
      <c r="K166" s="3" t="s">
        <v>361</v>
      </c>
      <c r="L166" s="3" t="s">
        <v>362</v>
      </c>
      <c r="M166" s="3"/>
      <c r="N166" s="3" t="s">
        <v>363</v>
      </c>
      <c r="O166" s="3">
        <v>206</v>
      </c>
      <c r="P166" s="5">
        <v>5.04</v>
      </c>
      <c r="Q166" s="3">
        <v>50.52</v>
      </c>
      <c r="R166" s="6">
        <v>152851</v>
      </c>
    </row>
    <row r="167" spans="1:18">
      <c r="A167" s="2">
        <v>100047</v>
      </c>
      <c r="B167" s="17">
        <v>39442</v>
      </c>
      <c r="C167" s="3" t="s">
        <v>18</v>
      </c>
      <c r="D167" s="3" t="s">
        <v>357</v>
      </c>
      <c r="E167" s="3"/>
      <c r="F167" s="4" t="s">
        <v>358</v>
      </c>
      <c r="G167" s="4" t="s">
        <v>359</v>
      </c>
      <c r="H167" s="4" t="s">
        <v>73</v>
      </c>
      <c r="I167" s="4" t="s">
        <v>360</v>
      </c>
      <c r="J167" s="3" t="s">
        <v>23</v>
      </c>
      <c r="K167" s="3" t="s">
        <v>361</v>
      </c>
      <c r="L167" s="3" t="s">
        <v>364</v>
      </c>
      <c r="M167" s="3"/>
      <c r="N167" s="3" t="s">
        <v>365</v>
      </c>
      <c r="O167" s="3">
        <v>210</v>
      </c>
      <c r="P167" s="5">
        <v>5.03</v>
      </c>
      <c r="Q167" s="3">
        <v>50.51</v>
      </c>
      <c r="R167" s="6">
        <v>154739</v>
      </c>
    </row>
    <row r="168" spans="1:18">
      <c r="A168" s="2">
        <v>100211</v>
      </c>
      <c r="B168" s="17">
        <v>39497</v>
      </c>
      <c r="C168" s="3" t="s">
        <v>18</v>
      </c>
      <c r="D168" s="3" t="s">
        <v>357</v>
      </c>
      <c r="E168" s="3"/>
      <c r="F168" s="4" t="s">
        <v>358</v>
      </c>
      <c r="G168" s="4" t="s">
        <v>359</v>
      </c>
      <c r="H168" s="4" t="s">
        <v>73</v>
      </c>
      <c r="I168" s="4" t="s">
        <v>360</v>
      </c>
      <c r="J168" s="3" t="s">
        <v>23</v>
      </c>
      <c r="K168" s="3" t="s">
        <v>361</v>
      </c>
      <c r="L168" s="3" t="s">
        <v>364</v>
      </c>
      <c r="M168" s="3"/>
      <c r="N168" s="3" t="s">
        <v>366</v>
      </c>
      <c r="O168" s="3">
        <v>218</v>
      </c>
      <c r="P168" s="5">
        <v>5.15</v>
      </c>
      <c r="Q168" s="3">
        <v>50.42</v>
      </c>
      <c r="R168" s="6">
        <v>154739</v>
      </c>
    </row>
    <row r="169" spans="1:18">
      <c r="A169" s="2">
        <v>100324</v>
      </c>
      <c r="B169" s="17">
        <v>39564</v>
      </c>
      <c r="C169" s="3" t="s">
        <v>18</v>
      </c>
      <c r="D169" s="3" t="s">
        <v>357</v>
      </c>
      <c r="E169" s="3"/>
      <c r="F169" s="4" t="s">
        <v>358</v>
      </c>
      <c r="G169" s="4" t="s">
        <v>359</v>
      </c>
      <c r="H169" s="4" t="s">
        <v>73</v>
      </c>
      <c r="I169" s="4" t="s">
        <v>360</v>
      </c>
      <c r="J169" s="3" t="s">
        <v>23</v>
      </c>
      <c r="K169" s="3" t="s">
        <v>361</v>
      </c>
      <c r="L169" s="3" t="s">
        <v>367</v>
      </c>
      <c r="M169" s="3"/>
      <c r="N169" s="3" t="s">
        <v>368</v>
      </c>
      <c r="O169" s="3">
        <v>178</v>
      </c>
      <c r="P169" s="5">
        <v>5.01</v>
      </c>
      <c r="Q169" s="3">
        <v>50.49</v>
      </c>
      <c r="R169" s="6">
        <v>154739</v>
      </c>
    </row>
    <row r="170" spans="1:18">
      <c r="A170" s="2">
        <v>100345</v>
      </c>
      <c r="B170" s="17">
        <v>39579</v>
      </c>
      <c r="C170" s="3" t="s">
        <v>18</v>
      </c>
      <c r="D170" s="3" t="s">
        <v>357</v>
      </c>
      <c r="E170" s="3"/>
      <c r="F170" s="4" t="s">
        <v>358</v>
      </c>
      <c r="G170" s="4" t="s">
        <v>359</v>
      </c>
      <c r="H170" s="4" t="s">
        <v>73</v>
      </c>
      <c r="I170" s="4" t="s">
        <v>360</v>
      </c>
      <c r="J170" s="3" t="s">
        <v>23</v>
      </c>
      <c r="K170" s="3" t="s">
        <v>361</v>
      </c>
      <c r="L170" s="3" t="s">
        <v>362</v>
      </c>
      <c r="M170" s="3"/>
      <c r="N170" s="3" t="s">
        <v>369</v>
      </c>
      <c r="O170" s="3">
        <v>202</v>
      </c>
      <c r="P170" s="5">
        <v>5.05</v>
      </c>
      <c r="Q170" s="3">
        <v>50.51</v>
      </c>
      <c r="R170" s="6">
        <v>154739</v>
      </c>
    </row>
    <row r="171" spans="1:18">
      <c r="A171" s="2">
        <v>100421</v>
      </c>
      <c r="B171" s="17">
        <v>39608</v>
      </c>
      <c r="C171" s="3" t="s">
        <v>18</v>
      </c>
      <c r="D171" s="3" t="s">
        <v>357</v>
      </c>
      <c r="E171" s="3"/>
      <c r="F171" s="4" t="s">
        <v>358</v>
      </c>
      <c r="G171" s="4" t="s">
        <v>359</v>
      </c>
      <c r="H171" s="4" t="s">
        <v>73</v>
      </c>
      <c r="I171" s="4" t="s">
        <v>360</v>
      </c>
      <c r="J171" s="3" t="s">
        <v>23</v>
      </c>
      <c r="K171" s="3" t="s">
        <v>361</v>
      </c>
      <c r="L171" s="3" t="s">
        <v>367</v>
      </c>
      <c r="M171" s="3"/>
      <c r="N171" s="3" t="s">
        <v>370</v>
      </c>
      <c r="O171" s="3">
        <v>181</v>
      </c>
      <c r="P171" s="5">
        <v>5</v>
      </c>
      <c r="Q171" s="3">
        <v>50.51</v>
      </c>
      <c r="R171" s="6">
        <v>154739</v>
      </c>
    </row>
    <row r="172" spans="1:18">
      <c r="A172" s="2">
        <v>100477</v>
      </c>
      <c r="B172" s="17">
        <v>39629</v>
      </c>
      <c r="C172" s="3" t="s">
        <v>18</v>
      </c>
      <c r="D172" s="3" t="s">
        <v>357</v>
      </c>
      <c r="E172" s="3"/>
      <c r="F172" s="4" t="s">
        <v>93</v>
      </c>
      <c r="G172" s="4" t="s">
        <v>206</v>
      </c>
      <c r="H172" s="4" t="s">
        <v>21</v>
      </c>
      <c r="I172" s="4" t="s">
        <v>95</v>
      </c>
      <c r="J172" s="3" t="s">
        <v>116</v>
      </c>
      <c r="K172" s="3" t="s">
        <v>371</v>
      </c>
      <c r="L172" s="3" t="s">
        <v>367</v>
      </c>
      <c r="M172" s="3"/>
      <c r="N172" s="3" t="s">
        <v>372</v>
      </c>
      <c r="O172" s="3">
        <v>214</v>
      </c>
      <c r="P172" s="5">
        <v>4.92</v>
      </c>
      <c r="Q172" s="3">
        <v>50.69</v>
      </c>
      <c r="R172" s="6">
        <v>65582</v>
      </c>
    </row>
    <row r="173" spans="1:18">
      <c r="A173" s="2">
        <v>100522</v>
      </c>
      <c r="B173" s="17">
        <v>39644</v>
      </c>
      <c r="C173" s="3" t="s">
        <v>18</v>
      </c>
      <c r="D173" s="3" t="s">
        <v>373</v>
      </c>
      <c r="E173" s="3"/>
      <c r="F173" s="4" t="s">
        <v>358</v>
      </c>
      <c r="G173" s="4" t="s">
        <v>41</v>
      </c>
      <c r="H173" s="4" t="s">
        <v>73</v>
      </c>
      <c r="I173" s="4" t="s">
        <v>360</v>
      </c>
      <c r="J173" s="3" t="s">
        <v>23</v>
      </c>
      <c r="K173" s="3" t="s">
        <v>361</v>
      </c>
      <c r="L173" s="3" t="s">
        <v>374</v>
      </c>
      <c r="M173" s="3"/>
      <c r="N173" s="3" t="s">
        <v>375</v>
      </c>
      <c r="O173" s="3">
        <v>219</v>
      </c>
      <c r="P173" s="5">
        <v>4.97</v>
      </c>
      <c r="Q173" s="3">
        <v>50.51</v>
      </c>
      <c r="R173" s="6">
        <v>104395</v>
      </c>
    </row>
    <row r="174" spans="1:18">
      <c r="A174" s="2">
        <v>100563</v>
      </c>
      <c r="B174" s="17">
        <v>39664</v>
      </c>
      <c r="C174" s="3" t="s">
        <v>18</v>
      </c>
      <c r="D174" s="3" t="s">
        <v>358</v>
      </c>
      <c r="E174" s="3"/>
      <c r="F174" s="4" t="s">
        <v>358</v>
      </c>
      <c r="G174" s="4" t="s">
        <v>359</v>
      </c>
      <c r="H174" s="4" t="s">
        <v>73</v>
      </c>
      <c r="I174" s="4" t="s">
        <v>360</v>
      </c>
      <c r="J174" s="3" t="s">
        <v>23</v>
      </c>
      <c r="K174" s="3" t="s">
        <v>361</v>
      </c>
      <c r="L174" s="3" t="s">
        <v>376</v>
      </c>
      <c r="M174" s="3"/>
      <c r="N174" s="3" t="s">
        <v>377</v>
      </c>
      <c r="O174" s="3">
        <v>204</v>
      </c>
      <c r="P174" s="5">
        <v>5.08</v>
      </c>
      <c r="Q174" s="3">
        <v>50.48</v>
      </c>
      <c r="R174" s="6">
        <v>154739</v>
      </c>
    </row>
    <row r="175" spans="1:18">
      <c r="A175" s="2">
        <v>100640</v>
      </c>
      <c r="B175" s="17">
        <v>39690</v>
      </c>
      <c r="C175" s="3" t="s">
        <v>18</v>
      </c>
      <c r="D175" s="3" t="s">
        <v>357</v>
      </c>
      <c r="E175" s="3"/>
      <c r="F175" s="4" t="s">
        <v>378</v>
      </c>
      <c r="G175" s="4" t="s">
        <v>379</v>
      </c>
      <c r="H175" s="4" t="s">
        <v>73</v>
      </c>
      <c r="I175" s="4" t="s">
        <v>380</v>
      </c>
      <c r="J175" s="3" t="s">
        <v>116</v>
      </c>
      <c r="K175" s="3" t="s">
        <v>371</v>
      </c>
      <c r="L175" s="3" t="s">
        <v>364</v>
      </c>
      <c r="M175" s="3"/>
      <c r="N175" s="3" t="s">
        <v>381</v>
      </c>
      <c r="O175" s="3">
        <v>96</v>
      </c>
      <c r="P175" s="5">
        <v>4.72</v>
      </c>
      <c r="Q175" s="3">
        <v>50.7</v>
      </c>
      <c r="R175" s="6">
        <v>125132</v>
      </c>
    </row>
    <row r="176" spans="1:18">
      <c r="A176" s="2">
        <v>100693</v>
      </c>
      <c r="B176" s="17">
        <v>39713</v>
      </c>
      <c r="C176" s="3" t="s">
        <v>18</v>
      </c>
      <c r="D176" s="3" t="s">
        <v>373</v>
      </c>
      <c r="E176" s="3"/>
      <c r="F176" s="4" t="s">
        <v>358</v>
      </c>
      <c r="G176" s="4" t="s">
        <v>359</v>
      </c>
      <c r="H176" s="4" t="s">
        <v>73</v>
      </c>
      <c r="I176" s="4" t="s">
        <v>360</v>
      </c>
      <c r="J176" s="3" t="s">
        <v>23</v>
      </c>
      <c r="K176" s="3" t="s">
        <v>361</v>
      </c>
      <c r="L176" s="3" t="s">
        <v>382</v>
      </c>
      <c r="M176" s="3"/>
      <c r="N176" s="3" t="s">
        <v>383</v>
      </c>
      <c r="O176" s="3">
        <v>221</v>
      </c>
      <c r="P176" s="5">
        <v>5.21</v>
      </c>
      <c r="Q176" s="3">
        <v>50.39</v>
      </c>
      <c r="R176" s="6">
        <v>154625</v>
      </c>
    </row>
    <row r="177" spans="1:18">
      <c r="A177" s="2">
        <v>100724</v>
      </c>
      <c r="B177" s="17">
        <v>39737</v>
      </c>
      <c r="C177" s="3" t="s">
        <v>18</v>
      </c>
      <c r="D177" s="3" t="s">
        <v>357</v>
      </c>
      <c r="E177" s="3"/>
      <c r="F177" s="4" t="s">
        <v>384</v>
      </c>
      <c r="G177" s="4">
        <v>6697</v>
      </c>
      <c r="H177" s="4" t="s">
        <v>21</v>
      </c>
      <c r="I177" s="4" t="s">
        <v>109</v>
      </c>
      <c r="J177" s="3" t="s">
        <v>116</v>
      </c>
      <c r="K177" s="3" t="s">
        <v>371</v>
      </c>
      <c r="L177" s="3" t="s">
        <v>385</v>
      </c>
      <c r="M177" s="3"/>
      <c r="N177" s="3" t="s">
        <v>386</v>
      </c>
      <c r="O177" s="3">
        <v>268</v>
      </c>
      <c r="P177" s="5">
        <v>5.14</v>
      </c>
      <c r="Q177" s="3">
        <v>50.5</v>
      </c>
      <c r="R177" s="6">
        <v>71273</v>
      </c>
    </row>
    <row r="178" spans="1:18">
      <c r="A178" s="2">
        <v>102221</v>
      </c>
      <c r="B178" s="17">
        <v>39888</v>
      </c>
      <c r="C178" s="3" t="s">
        <v>18</v>
      </c>
      <c r="D178" s="3" t="s">
        <v>373</v>
      </c>
      <c r="E178" s="3"/>
      <c r="F178" s="4" t="s">
        <v>358</v>
      </c>
      <c r="G178" s="4" t="s">
        <v>359</v>
      </c>
      <c r="H178" s="4" t="s">
        <v>73</v>
      </c>
      <c r="I178" s="4" t="s">
        <v>360</v>
      </c>
      <c r="J178" s="3" t="s">
        <v>23</v>
      </c>
      <c r="K178" s="3" t="s">
        <v>361</v>
      </c>
      <c r="L178" s="3" t="s">
        <v>364</v>
      </c>
      <c r="M178" s="3"/>
      <c r="N178" s="3" t="s">
        <v>387</v>
      </c>
      <c r="O178" s="3">
        <v>196</v>
      </c>
      <c r="P178" s="5">
        <v>5.0199999999999996</v>
      </c>
      <c r="Q178" s="3">
        <v>50.52</v>
      </c>
      <c r="R178" s="6">
        <v>154635</v>
      </c>
    </row>
    <row r="179" spans="1:18">
      <c r="A179" s="2">
        <v>103503</v>
      </c>
      <c r="B179" s="17">
        <v>40377</v>
      </c>
      <c r="C179" s="3" t="s">
        <v>18</v>
      </c>
      <c r="D179" s="3" t="s">
        <v>79</v>
      </c>
      <c r="E179" s="3"/>
      <c r="F179" s="4" t="s">
        <v>28</v>
      </c>
      <c r="G179" s="4">
        <v>2332</v>
      </c>
      <c r="H179" s="4" t="s">
        <v>21</v>
      </c>
      <c r="I179" s="4" t="s">
        <v>22</v>
      </c>
      <c r="J179" s="3" t="s">
        <v>23</v>
      </c>
      <c r="K179" s="3" t="s">
        <v>388</v>
      </c>
      <c r="L179" s="3" t="s">
        <v>389</v>
      </c>
      <c r="M179" s="3"/>
      <c r="N179" s="3" t="s">
        <v>390</v>
      </c>
      <c r="O179" s="3">
        <v>161</v>
      </c>
      <c r="P179" s="5">
        <v>5.0599999999999996</v>
      </c>
      <c r="Q179" s="3">
        <v>50.52</v>
      </c>
      <c r="R179" s="6">
        <v>120243</v>
      </c>
    </row>
    <row r="180" spans="1:18">
      <c r="A180" s="2">
        <v>103522</v>
      </c>
      <c r="B180" s="17">
        <v>40382</v>
      </c>
      <c r="C180" s="3" t="s">
        <v>18</v>
      </c>
      <c r="D180" s="3" t="s">
        <v>79</v>
      </c>
      <c r="E180" s="3"/>
      <c r="F180" s="4" t="s">
        <v>391</v>
      </c>
      <c r="G180" s="4" t="s">
        <v>94</v>
      </c>
      <c r="H180" s="4" t="s">
        <v>21</v>
      </c>
      <c r="I180" s="4" t="s">
        <v>95</v>
      </c>
      <c r="J180" s="3" t="s">
        <v>116</v>
      </c>
      <c r="K180" s="3" t="s">
        <v>371</v>
      </c>
      <c r="L180" s="3" t="s">
        <v>392</v>
      </c>
      <c r="M180" s="3"/>
      <c r="N180" s="3" t="s">
        <v>393</v>
      </c>
      <c r="O180" s="3">
        <v>150</v>
      </c>
      <c r="P180" s="5">
        <v>4.97</v>
      </c>
      <c r="Q180" s="3">
        <v>50.59</v>
      </c>
      <c r="R180" s="6">
        <v>107864</v>
      </c>
    </row>
    <row r="181" spans="1:18">
      <c r="A181" s="2">
        <v>103605</v>
      </c>
      <c r="B181" s="17">
        <v>40416</v>
      </c>
      <c r="C181" s="3" t="s">
        <v>18</v>
      </c>
      <c r="D181" s="3" t="s">
        <v>394</v>
      </c>
      <c r="E181" s="3"/>
      <c r="F181" s="4" t="s">
        <v>358</v>
      </c>
      <c r="G181" s="4" t="s">
        <v>359</v>
      </c>
      <c r="H181" s="4" t="s">
        <v>73</v>
      </c>
      <c r="I181" s="4" t="s">
        <v>360</v>
      </c>
      <c r="J181" s="3" t="s">
        <v>23</v>
      </c>
      <c r="K181" s="3" t="s">
        <v>361</v>
      </c>
      <c r="L181" s="3" t="s">
        <v>395</v>
      </c>
      <c r="M181" s="3"/>
      <c r="N181" s="3" t="s">
        <v>396</v>
      </c>
      <c r="O181" s="3">
        <v>3</v>
      </c>
      <c r="P181" s="20">
        <v>5.35</v>
      </c>
      <c r="Q181" s="4">
        <v>50.71</v>
      </c>
      <c r="R181" s="21">
        <v>5118381</v>
      </c>
    </row>
    <row r="182" spans="1:18">
      <c r="A182" s="2">
        <v>103613</v>
      </c>
      <c r="B182" s="17">
        <v>40417</v>
      </c>
      <c r="C182" s="3" t="s">
        <v>18</v>
      </c>
      <c r="D182" s="3" t="s">
        <v>41</v>
      </c>
      <c r="E182" s="3"/>
      <c r="F182" s="4" t="s">
        <v>397</v>
      </c>
      <c r="G182" s="4" t="s">
        <v>398</v>
      </c>
      <c r="H182" s="4" t="s">
        <v>73</v>
      </c>
      <c r="I182" s="4" t="s">
        <v>399</v>
      </c>
      <c r="J182" s="3" t="s">
        <v>116</v>
      </c>
      <c r="K182" s="3" t="s">
        <v>371</v>
      </c>
      <c r="L182" s="3" t="s">
        <v>400</v>
      </c>
      <c r="M182" s="3"/>
      <c r="N182" s="3" t="s">
        <v>401</v>
      </c>
      <c r="O182" s="3">
        <v>174</v>
      </c>
      <c r="P182" s="5">
        <v>4.96</v>
      </c>
      <c r="Q182" s="3">
        <v>50.57</v>
      </c>
      <c r="R182" s="6">
        <v>111666</v>
      </c>
    </row>
    <row r="183" spans="1:18">
      <c r="A183" s="2">
        <v>120158</v>
      </c>
      <c r="B183" s="17">
        <v>40908</v>
      </c>
      <c r="C183" s="3" t="s">
        <v>18</v>
      </c>
      <c r="D183" s="3" t="s">
        <v>41</v>
      </c>
      <c r="E183" s="3"/>
      <c r="F183" s="4" t="s">
        <v>402</v>
      </c>
      <c r="G183" s="4" t="s">
        <v>41</v>
      </c>
      <c r="H183" s="4" t="s">
        <v>21</v>
      </c>
      <c r="I183" s="4" t="s">
        <v>403</v>
      </c>
      <c r="J183" s="3" t="s">
        <v>23</v>
      </c>
      <c r="K183" s="3" t="s">
        <v>404</v>
      </c>
      <c r="L183" s="3" t="s">
        <v>405</v>
      </c>
      <c r="M183" s="3"/>
      <c r="N183" s="3" t="s">
        <v>406</v>
      </c>
      <c r="O183" s="3">
        <v>221</v>
      </c>
      <c r="P183" s="5">
        <v>5.0199999999999996</v>
      </c>
      <c r="Q183" s="3">
        <v>50.64</v>
      </c>
      <c r="R183" s="6">
        <v>70244</v>
      </c>
    </row>
    <row r="184" spans="1:18">
      <c r="A184" s="2">
        <v>120899</v>
      </c>
      <c r="B184" s="17">
        <v>41099</v>
      </c>
      <c r="C184" s="3" t="s">
        <v>18</v>
      </c>
      <c r="D184" s="3" t="s">
        <v>41</v>
      </c>
      <c r="E184" s="3"/>
      <c r="F184" s="4" t="s">
        <v>358</v>
      </c>
      <c r="G184" s="4" t="s">
        <v>359</v>
      </c>
      <c r="H184" s="4" t="s">
        <v>73</v>
      </c>
      <c r="I184" s="4" t="s">
        <v>360</v>
      </c>
      <c r="J184" s="3" t="s">
        <v>23</v>
      </c>
      <c r="K184" s="3" t="s">
        <v>361</v>
      </c>
      <c r="L184" s="3" t="s">
        <v>395</v>
      </c>
      <c r="M184" s="3"/>
      <c r="N184" s="3" t="s">
        <v>407</v>
      </c>
      <c r="O184" s="3">
        <v>4</v>
      </c>
      <c r="P184" s="20">
        <v>5.39</v>
      </c>
      <c r="Q184" s="4">
        <v>50.7</v>
      </c>
      <c r="R184" s="21">
        <v>5115137</v>
      </c>
    </row>
    <row r="185" spans="1:18">
      <c r="A185" s="2">
        <v>200065</v>
      </c>
      <c r="B185" s="17">
        <v>39510</v>
      </c>
      <c r="C185" s="3" t="s">
        <v>59</v>
      </c>
      <c r="D185" s="3" t="s">
        <v>41</v>
      </c>
      <c r="E185" s="3"/>
      <c r="F185" s="4" t="s">
        <v>408</v>
      </c>
      <c r="G185" s="4" t="s">
        <v>359</v>
      </c>
      <c r="H185" s="4" t="s">
        <v>73</v>
      </c>
      <c r="I185" s="4" t="s">
        <v>360</v>
      </c>
      <c r="J185" s="3" t="s">
        <v>23</v>
      </c>
      <c r="K185" s="3" t="s">
        <v>361</v>
      </c>
      <c r="L185" s="3" t="s">
        <v>409</v>
      </c>
      <c r="M185" s="3"/>
      <c r="N185" s="3" t="s">
        <v>410</v>
      </c>
      <c r="O185" s="3">
        <v>204</v>
      </c>
      <c r="P185" s="5">
        <v>5.08</v>
      </c>
      <c r="Q185" s="3">
        <v>50.63</v>
      </c>
      <c r="R185" s="6">
        <v>115790</v>
      </c>
    </row>
    <row r="186" spans="1:18">
      <c r="A186" s="2">
        <v>200434</v>
      </c>
      <c r="B186" s="17">
        <v>39618</v>
      </c>
      <c r="C186" s="3" t="s">
        <v>59</v>
      </c>
      <c r="D186" s="3" t="s">
        <v>41</v>
      </c>
      <c r="E186" s="3"/>
      <c r="F186" s="4" t="s">
        <v>408</v>
      </c>
      <c r="G186" s="4" t="s">
        <v>359</v>
      </c>
      <c r="H186" s="4" t="s">
        <v>73</v>
      </c>
      <c r="I186" s="4" t="s">
        <v>360</v>
      </c>
      <c r="J186" s="3" t="s">
        <v>23</v>
      </c>
      <c r="K186" s="3" t="s">
        <v>361</v>
      </c>
      <c r="L186" s="3" t="s">
        <v>411</v>
      </c>
      <c r="M186" s="3"/>
      <c r="N186" s="3" t="s">
        <v>412</v>
      </c>
      <c r="O186" s="3">
        <v>218</v>
      </c>
      <c r="P186" s="5">
        <v>5.14</v>
      </c>
      <c r="Q186" s="3">
        <v>50.59</v>
      </c>
      <c r="R186" s="6">
        <v>106168</v>
      </c>
    </row>
    <row r="187" spans="1:18">
      <c r="A187" s="2">
        <v>201329</v>
      </c>
      <c r="B187" s="17">
        <v>39759</v>
      </c>
      <c r="C187" s="3" t="s">
        <v>59</v>
      </c>
      <c r="D187" s="3" t="s">
        <v>40</v>
      </c>
      <c r="E187" s="3"/>
      <c r="F187" s="4" t="s">
        <v>358</v>
      </c>
      <c r="G187" s="4" t="s">
        <v>359</v>
      </c>
      <c r="H187" s="4" t="s">
        <v>73</v>
      </c>
      <c r="I187" s="4" t="s">
        <v>360</v>
      </c>
      <c r="J187" s="3" t="s">
        <v>23</v>
      </c>
      <c r="K187" s="3" t="s">
        <v>361</v>
      </c>
      <c r="L187" s="3" t="s">
        <v>413</v>
      </c>
      <c r="M187" s="3"/>
      <c r="N187" s="3" t="s">
        <v>414</v>
      </c>
      <c r="O187" s="3">
        <v>230</v>
      </c>
      <c r="P187" s="5">
        <v>5.19</v>
      </c>
      <c r="Q187" s="3">
        <v>50.45</v>
      </c>
      <c r="R187" s="6">
        <v>91358</v>
      </c>
    </row>
    <row r="188" spans="1:18">
      <c r="A188" s="2">
        <v>201399</v>
      </c>
      <c r="B188" s="17">
        <v>39764</v>
      </c>
      <c r="C188" s="3" t="s">
        <v>59</v>
      </c>
      <c r="D188" s="3" t="s">
        <v>415</v>
      </c>
      <c r="E188" s="3"/>
      <c r="F188" s="4" t="s">
        <v>416</v>
      </c>
      <c r="G188" s="4" t="s">
        <v>417</v>
      </c>
      <c r="H188" s="4" t="s">
        <v>73</v>
      </c>
      <c r="I188" s="4" t="s">
        <v>418</v>
      </c>
      <c r="J188" s="3" t="s">
        <v>23</v>
      </c>
      <c r="K188" s="3" t="s">
        <v>404</v>
      </c>
      <c r="L188" s="3" t="s">
        <v>419</v>
      </c>
      <c r="M188" s="3"/>
      <c r="N188" s="3" t="s">
        <v>420</v>
      </c>
      <c r="O188" s="3">
        <v>161</v>
      </c>
      <c r="P188" s="5">
        <v>4.9800000000000004</v>
      </c>
      <c r="Q188" s="3">
        <v>50.69</v>
      </c>
      <c r="R188" s="6">
        <v>97633</v>
      </c>
    </row>
    <row r="189" spans="1:18">
      <c r="A189" s="2">
        <v>202141</v>
      </c>
      <c r="B189" s="17">
        <v>39923</v>
      </c>
      <c r="C189" s="3" t="s">
        <v>59</v>
      </c>
      <c r="D189" s="3" t="s">
        <v>41</v>
      </c>
      <c r="E189" s="3"/>
      <c r="F189" s="4" t="s">
        <v>358</v>
      </c>
      <c r="G189" s="4" t="s">
        <v>359</v>
      </c>
      <c r="H189" s="4" t="s">
        <v>73</v>
      </c>
      <c r="I189" s="4" t="s">
        <v>360</v>
      </c>
      <c r="J189" s="3" t="s">
        <v>23</v>
      </c>
      <c r="K189" s="3" t="s">
        <v>361</v>
      </c>
      <c r="L189" s="3" t="s">
        <v>421</v>
      </c>
      <c r="M189" s="3"/>
      <c r="N189" s="3" t="s">
        <v>422</v>
      </c>
      <c r="O189" s="3">
        <v>230</v>
      </c>
      <c r="P189" s="5">
        <v>5.19</v>
      </c>
      <c r="Q189" s="3">
        <v>50.44</v>
      </c>
      <c r="R189" s="6">
        <v>113062</v>
      </c>
    </row>
    <row r="190" spans="1:18">
      <c r="A190" s="2">
        <v>202550</v>
      </c>
      <c r="B190" s="17">
        <v>40007</v>
      </c>
      <c r="C190" s="3" t="s">
        <v>59</v>
      </c>
      <c r="D190" s="3" t="s">
        <v>27</v>
      </c>
      <c r="E190" s="3"/>
      <c r="F190" s="4" t="s">
        <v>423</v>
      </c>
      <c r="G190" s="4">
        <v>6438</v>
      </c>
      <c r="H190" s="4" t="s">
        <v>21</v>
      </c>
      <c r="I190" s="4" t="s">
        <v>109</v>
      </c>
      <c r="J190" s="3" t="s">
        <v>116</v>
      </c>
      <c r="K190" s="3" t="s">
        <v>371</v>
      </c>
      <c r="L190" s="3" t="s">
        <v>424</v>
      </c>
      <c r="M190" s="3"/>
      <c r="N190" s="3" t="s">
        <v>425</v>
      </c>
      <c r="O190" s="3">
        <v>185</v>
      </c>
      <c r="P190" s="5">
        <v>4.88</v>
      </c>
      <c r="Q190" s="3">
        <v>50.64</v>
      </c>
      <c r="R190" s="6">
        <v>86039</v>
      </c>
    </row>
    <row r="191" spans="1:18">
      <c r="A191" s="2">
        <v>202556</v>
      </c>
      <c r="B191" s="17">
        <v>39995</v>
      </c>
      <c r="C191" s="3" t="s">
        <v>59</v>
      </c>
      <c r="D191" s="3" t="s">
        <v>27</v>
      </c>
      <c r="E191" s="3"/>
      <c r="F191" s="4" t="s">
        <v>408</v>
      </c>
      <c r="G191" s="4" t="s">
        <v>359</v>
      </c>
      <c r="H191" s="4" t="s">
        <v>73</v>
      </c>
      <c r="I191" s="4" t="s">
        <v>360</v>
      </c>
      <c r="J191" s="3" t="s">
        <v>23</v>
      </c>
      <c r="K191" s="3" t="s">
        <v>361</v>
      </c>
      <c r="L191" s="3" t="s">
        <v>426</v>
      </c>
      <c r="M191" s="3"/>
      <c r="N191" s="3" t="s">
        <v>427</v>
      </c>
      <c r="O191" s="3">
        <v>208</v>
      </c>
      <c r="P191" s="5">
        <v>5.14</v>
      </c>
      <c r="Q191" s="3">
        <v>50.59</v>
      </c>
      <c r="R191" s="6">
        <v>115725</v>
      </c>
    </row>
    <row r="192" spans="1:18">
      <c r="A192" s="2">
        <v>202580</v>
      </c>
      <c r="B192" s="17">
        <v>40008</v>
      </c>
      <c r="C192" s="3" t="s">
        <v>59</v>
      </c>
      <c r="D192" s="3" t="s">
        <v>27</v>
      </c>
      <c r="E192" s="3"/>
      <c r="F192" s="4" t="s">
        <v>428</v>
      </c>
      <c r="G192" s="4" t="s">
        <v>41</v>
      </c>
      <c r="H192" s="4" t="s">
        <v>21</v>
      </c>
      <c r="I192" s="4" t="s">
        <v>109</v>
      </c>
      <c r="J192" s="3" t="s">
        <v>116</v>
      </c>
      <c r="K192" s="3" t="s">
        <v>371</v>
      </c>
      <c r="L192" s="3" t="s">
        <v>429</v>
      </c>
      <c r="M192" s="3"/>
      <c r="N192" s="3" t="s">
        <v>430</v>
      </c>
      <c r="O192" s="3">
        <v>167</v>
      </c>
      <c r="P192" s="5">
        <v>5.19</v>
      </c>
      <c r="Q192" s="3">
        <v>50.56</v>
      </c>
      <c r="R192" s="6">
        <v>98569</v>
      </c>
    </row>
    <row r="193" spans="1:18">
      <c r="A193" s="2">
        <v>202702</v>
      </c>
      <c r="B193" s="17">
        <v>40024</v>
      </c>
      <c r="C193" s="3" t="s">
        <v>59</v>
      </c>
      <c r="D193" s="3" t="s">
        <v>27</v>
      </c>
      <c r="E193" s="3"/>
      <c r="F193" s="4" t="s">
        <v>408</v>
      </c>
      <c r="G193" s="4" t="s">
        <v>359</v>
      </c>
      <c r="H193" s="4" t="s">
        <v>73</v>
      </c>
      <c r="I193" s="4" t="s">
        <v>360</v>
      </c>
      <c r="J193" s="3" t="s">
        <v>23</v>
      </c>
      <c r="K193" s="3" t="s">
        <v>361</v>
      </c>
      <c r="L193" s="3" t="s">
        <v>409</v>
      </c>
      <c r="M193" s="3"/>
      <c r="N193" s="3" t="s">
        <v>431</v>
      </c>
      <c r="O193" s="3">
        <v>204</v>
      </c>
      <c r="P193" s="5">
        <v>5.14</v>
      </c>
      <c r="Q193" s="3">
        <v>50.59</v>
      </c>
      <c r="R193" s="6">
        <v>116396</v>
      </c>
    </row>
    <row r="194" spans="1:18">
      <c r="A194" s="2">
        <v>202709</v>
      </c>
      <c r="B194" s="17">
        <v>40025</v>
      </c>
      <c r="C194" s="3" t="s">
        <v>59</v>
      </c>
      <c r="D194" s="3" t="s">
        <v>357</v>
      </c>
      <c r="E194" s="3"/>
      <c r="F194" s="4" t="s">
        <v>358</v>
      </c>
      <c r="G194" s="4" t="s">
        <v>359</v>
      </c>
      <c r="H194" s="4" t="s">
        <v>73</v>
      </c>
      <c r="I194" s="4" t="s">
        <v>360</v>
      </c>
      <c r="J194" s="3" t="s">
        <v>23</v>
      </c>
      <c r="K194" s="3" t="s">
        <v>361</v>
      </c>
      <c r="L194" s="3" t="s">
        <v>432</v>
      </c>
      <c r="M194" s="3"/>
      <c r="N194" s="3" t="s">
        <v>433</v>
      </c>
      <c r="O194" s="3">
        <v>188</v>
      </c>
      <c r="P194" s="5">
        <v>5.01</v>
      </c>
      <c r="Q194" s="3">
        <v>50.53</v>
      </c>
      <c r="R194" s="6">
        <v>155293</v>
      </c>
    </row>
    <row r="195" spans="1:18">
      <c r="A195" s="2">
        <v>202733</v>
      </c>
      <c r="B195" s="17">
        <v>40026</v>
      </c>
      <c r="C195" s="3" t="s">
        <v>59</v>
      </c>
      <c r="D195" s="3" t="s">
        <v>27</v>
      </c>
      <c r="E195" s="3"/>
      <c r="F195" s="4" t="s">
        <v>408</v>
      </c>
      <c r="G195" s="4" t="s">
        <v>359</v>
      </c>
      <c r="H195" s="4" t="s">
        <v>73</v>
      </c>
      <c r="I195" s="4" t="s">
        <v>360</v>
      </c>
      <c r="J195" s="3" t="s">
        <v>23</v>
      </c>
      <c r="K195" s="3" t="s">
        <v>361</v>
      </c>
      <c r="L195" s="3" t="s">
        <v>409</v>
      </c>
      <c r="M195" s="3"/>
      <c r="N195" s="3" t="s">
        <v>434</v>
      </c>
      <c r="O195" s="3">
        <v>193</v>
      </c>
      <c r="P195" s="5">
        <v>5.0999999999999996</v>
      </c>
      <c r="Q195" s="3">
        <v>50.61</v>
      </c>
      <c r="R195" s="6">
        <v>115606</v>
      </c>
    </row>
    <row r="196" spans="1:18">
      <c r="A196" s="2">
        <v>202789</v>
      </c>
      <c r="B196" s="17">
        <v>40058</v>
      </c>
      <c r="C196" s="3" t="s">
        <v>59</v>
      </c>
      <c r="D196" s="3" t="s">
        <v>357</v>
      </c>
      <c r="E196" s="3"/>
      <c r="F196" s="4" t="s">
        <v>358</v>
      </c>
      <c r="G196" s="4" t="s">
        <v>359</v>
      </c>
      <c r="H196" s="4" t="s">
        <v>73</v>
      </c>
      <c r="I196" s="4" t="s">
        <v>360</v>
      </c>
      <c r="J196" s="3" t="s">
        <v>23</v>
      </c>
      <c r="K196" s="3" t="s">
        <v>361</v>
      </c>
      <c r="L196" s="3" t="s">
        <v>435</v>
      </c>
      <c r="M196" s="3"/>
      <c r="N196" s="3" t="s">
        <v>436</v>
      </c>
      <c r="O196" s="3">
        <v>203</v>
      </c>
      <c r="P196" s="5">
        <v>5.07</v>
      </c>
      <c r="Q196" s="3">
        <v>50.47</v>
      </c>
      <c r="R196" s="6">
        <v>126527</v>
      </c>
    </row>
    <row r="197" spans="1:18">
      <c r="A197" s="2">
        <v>202942</v>
      </c>
      <c r="B197" s="17">
        <v>40081</v>
      </c>
      <c r="C197" s="3" t="s">
        <v>59</v>
      </c>
      <c r="D197" s="3" t="s">
        <v>27</v>
      </c>
      <c r="E197" s="3"/>
      <c r="F197" s="4" t="s">
        <v>408</v>
      </c>
      <c r="G197" s="4" t="s">
        <v>359</v>
      </c>
      <c r="H197" s="4" t="s">
        <v>73</v>
      </c>
      <c r="I197" s="4" t="s">
        <v>360</v>
      </c>
      <c r="J197" s="3" t="s">
        <v>23</v>
      </c>
      <c r="K197" s="3" t="s">
        <v>361</v>
      </c>
      <c r="L197" s="3" t="s">
        <v>437</v>
      </c>
      <c r="M197" s="3"/>
      <c r="N197" s="3" t="s">
        <v>438</v>
      </c>
      <c r="O197" s="3">
        <v>196</v>
      </c>
      <c r="P197" s="5">
        <v>5.1100000000000003</v>
      </c>
      <c r="Q197" s="3">
        <v>50.61</v>
      </c>
      <c r="R197" s="6">
        <v>111002</v>
      </c>
    </row>
    <row r="198" spans="1:18">
      <c r="A198" s="2">
        <v>202974</v>
      </c>
      <c r="B198" s="17">
        <v>40103</v>
      </c>
      <c r="C198" s="3" t="s">
        <v>59</v>
      </c>
      <c r="D198" s="3" t="s">
        <v>41</v>
      </c>
      <c r="E198" s="3"/>
      <c r="F198" s="4" t="s">
        <v>93</v>
      </c>
      <c r="G198" s="4" t="s">
        <v>439</v>
      </c>
      <c r="H198" s="4" t="s">
        <v>21</v>
      </c>
      <c r="I198" s="4" t="s">
        <v>109</v>
      </c>
      <c r="J198" s="3" t="s">
        <v>23</v>
      </c>
      <c r="K198" s="3" t="s">
        <v>440</v>
      </c>
      <c r="L198" s="3" t="s">
        <v>441</v>
      </c>
      <c r="M198" s="3"/>
      <c r="N198" s="3" t="s">
        <v>442</v>
      </c>
      <c r="O198" s="3">
        <v>161</v>
      </c>
      <c r="P198" s="5">
        <v>4.9000000000000004</v>
      </c>
      <c r="Q198" s="3">
        <v>50.48</v>
      </c>
      <c r="R198" s="6">
        <v>105607</v>
      </c>
    </row>
    <row r="199" spans="1:18">
      <c r="A199" s="2">
        <v>203394</v>
      </c>
      <c r="B199" s="17">
        <v>40203</v>
      </c>
      <c r="C199" s="3" t="s">
        <v>59</v>
      </c>
      <c r="D199" s="3" t="s">
        <v>357</v>
      </c>
      <c r="E199" s="3"/>
      <c r="F199" s="4" t="s">
        <v>358</v>
      </c>
      <c r="G199" s="4" t="s">
        <v>359</v>
      </c>
      <c r="H199" s="4" t="s">
        <v>73</v>
      </c>
      <c r="I199" s="4" t="s">
        <v>360</v>
      </c>
      <c r="J199" s="3" t="s">
        <v>23</v>
      </c>
      <c r="K199" s="3" t="s">
        <v>361</v>
      </c>
      <c r="L199" s="3" t="s">
        <v>362</v>
      </c>
      <c r="M199" s="3"/>
      <c r="N199" s="3" t="s">
        <v>443</v>
      </c>
      <c r="O199" s="3">
        <v>198</v>
      </c>
      <c r="P199" s="5">
        <v>5</v>
      </c>
      <c r="Q199" s="3">
        <v>50.53</v>
      </c>
      <c r="R199" s="6">
        <v>120929</v>
      </c>
    </row>
    <row r="200" spans="1:18">
      <c r="A200" s="2">
        <v>203740</v>
      </c>
      <c r="B200" s="17">
        <v>40267</v>
      </c>
      <c r="C200" s="3" t="s">
        <v>59</v>
      </c>
      <c r="D200" s="3" t="s">
        <v>444</v>
      </c>
      <c r="E200" s="3"/>
      <c r="F200" s="4" t="s">
        <v>402</v>
      </c>
      <c r="G200" s="4">
        <v>1312</v>
      </c>
      <c r="H200" s="4" t="s">
        <v>21</v>
      </c>
      <c r="I200" s="4" t="s">
        <v>403</v>
      </c>
      <c r="J200" s="3" t="s">
        <v>23</v>
      </c>
      <c r="K200" s="3" t="s">
        <v>440</v>
      </c>
      <c r="L200" s="3" t="s">
        <v>445</v>
      </c>
      <c r="M200" s="3"/>
      <c r="N200" s="3" t="s">
        <v>446</v>
      </c>
      <c r="O200" s="3">
        <v>3</v>
      </c>
      <c r="P200" s="20">
        <v>5.04</v>
      </c>
      <c r="Q200" s="4">
        <v>50.72</v>
      </c>
      <c r="R200" s="21">
        <v>4922099</v>
      </c>
    </row>
    <row r="201" spans="1:18">
      <c r="A201" s="2">
        <v>203802</v>
      </c>
      <c r="B201" s="17">
        <v>40332</v>
      </c>
      <c r="C201" s="3" t="s">
        <v>59</v>
      </c>
      <c r="D201" s="3" t="s">
        <v>27</v>
      </c>
      <c r="E201" s="3"/>
      <c r="F201" s="4" t="s">
        <v>408</v>
      </c>
      <c r="G201" s="4" t="s">
        <v>359</v>
      </c>
      <c r="H201" s="4" t="s">
        <v>73</v>
      </c>
      <c r="I201" s="4" t="s">
        <v>360</v>
      </c>
      <c r="J201" s="3" t="s">
        <v>23</v>
      </c>
      <c r="K201" s="3" t="s">
        <v>361</v>
      </c>
      <c r="L201" s="3" t="s">
        <v>437</v>
      </c>
      <c r="M201" s="3"/>
      <c r="N201" s="3" t="s">
        <v>447</v>
      </c>
      <c r="O201" s="3">
        <v>206</v>
      </c>
      <c r="P201" s="5">
        <v>5.1100000000000003</v>
      </c>
      <c r="Q201" s="3">
        <v>50.59</v>
      </c>
      <c r="R201" s="6">
        <v>116288</v>
      </c>
    </row>
    <row r="202" spans="1:18">
      <c r="A202" s="2">
        <v>203886</v>
      </c>
      <c r="B202" s="17">
        <v>40361</v>
      </c>
      <c r="C202" s="3" t="s">
        <v>59</v>
      </c>
      <c r="D202" s="3" t="s">
        <v>27</v>
      </c>
      <c r="E202" s="3"/>
      <c r="F202" s="4" t="s">
        <v>408</v>
      </c>
      <c r="G202" s="4" t="s">
        <v>359</v>
      </c>
      <c r="H202" s="4" t="s">
        <v>73</v>
      </c>
      <c r="I202" s="4" t="s">
        <v>360</v>
      </c>
      <c r="J202" s="3" t="s">
        <v>23</v>
      </c>
      <c r="K202" s="3" t="s">
        <v>361</v>
      </c>
      <c r="L202" s="3" t="s">
        <v>437</v>
      </c>
      <c r="M202" s="3"/>
      <c r="N202" s="3" t="s">
        <v>448</v>
      </c>
      <c r="O202" s="3">
        <v>206</v>
      </c>
      <c r="P202" s="5">
        <v>5.0999999999999996</v>
      </c>
      <c r="Q202" s="3">
        <v>50.6</v>
      </c>
      <c r="R202" s="6">
        <v>104485</v>
      </c>
    </row>
    <row r="203" spans="1:18">
      <c r="A203" s="2">
        <v>204009</v>
      </c>
      <c r="B203" s="17">
        <v>40357</v>
      </c>
      <c r="C203" s="3" t="s">
        <v>59</v>
      </c>
      <c r="D203" s="3" t="s">
        <v>449</v>
      </c>
      <c r="E203" s="3"/>
      <c r="F203" s="4" t="s">
        <v>408</v>
      </c>
      <c r="G203" s="4" t="s">
        <v>359</v>
      </c>
      <c r="H203" s="4" t="s">
        <v>73</v>
      </c>
      <c r="I203" s="4" t="s">
        <v>360</v>
      </c>
      <c r="J203" s="3" t="s">
        <v>23</v>
      </c>
      <c r="K203" s="3" t="s">
        <v>361</v>
      </c>
      <c r="L203" s="3" t="s">
        <v>426</v>
      </c>
      <c r="M203" s="3"/>
      <c r="N203" s="3" t="s">
        <v>450</v>
      </c>
      <c r="O203" s="3">
        <v>220</v>
      </c>
      <c r="P203" s="5">
        <v>5.14</v>
      </c>
      <c r="Q203" s="3">
        <v>50.61</v>
      </c>
      <c r="R203" s="6">
        <v>109370</v>
      </c>
    </row>
    <row r="204" spans="1:18">
      <c r="A204" s="2">
        <v>204044</v>
      </c>
      <c r="B204" s="17">
        <v>40326</v>
      </c>
      <c r="C204" s="3" t="s">
        <v>59</v>
      </c>
      <c r="D204" s="3" t="s">
        <v>444</v>
      </c>
      <c r="E204" s="3"/>
      <c r="F204" s="4" t="s">
        <v>402</v>
      </c>
      <c r="G204" s="4">
        <v>1312</v>
      </c>
      <c r="H204" s="4" t="s">
        <v>21</v>
      </c>
      <c r="I204" s="4" t="s">
        <v>403</v>
      </c>
      <c r="J204" s="3" t="s">
        <v>23</v>
      </c>
      <c r="K204" s="3" t="s">
        <v>404</v>
      </c>
      <c r="L204" s="3" t="s">
        <v>419</v>
      </c>
      <c r="M204" s="3"/>
      <c r="N204" s="3" t="s">
        <v>451</v>
      </c>
      <c r="O204" s="3">
        <v>255</v>
      </c>
      <c r="P204" s="5">
        <v>5.01</v>
      </c>
      <c r="Q204" s="3">
        <v>50.6</v>
      </c>
      <c r="R204" s="6">
        <v>75449</v>
      </c>
    </row>
    <row r="205" spans="1:18">
      <c r="A205" s="2">
        <v>204446</v>
      </c>
      <c r="B205" s="17">
        <v>40485</v>
      </c>
      <c r="C205" s="3" t="s">
        <v>59</v>
      </c>
      <c r="D205" s="3" t="s">
        <v>41</v>
      </c>
      <c r="E205" s="3"/>
      <c r="F205" s="4" t="s">
        <v>358</v>
      </c>
      <c r="G205" s="4" t="s">
        <v>359</v>
      </c>
      <c r="H205" s="4" t="s">
        <v>73</v>
      </c>
      <c r="I205" s="4" t="s">
        <v>360</v>
      </c>
      <c r="J205" s="3" t="s">
        <v>293</v>
      </c>
      <c r="K205" s="3" t="s">
        <v>361</v>
      </c>
      <c r="L205" s="3" t="s">
        <v>395</v>
      </c>
      <c r="M205" s="3"/>
      <c r="N205" s="3" t="s">
        <v>452</v>
      </c>
      <c r="O205" s="3">
        <v>3</v>
      </c>
      <c r="P205" s="20">
        <v>5.34</v>
      </c>
      <c r="Q205" s="4">
        <v>50.72</v>
      </c>
      <c r="R205" s="21">
        <v>5096741</v>
      </c>
    </row>
    <row r="206" spans="1:18">
      <c r="A206" s="2">
        <v>204548</v>
      </c>
      <c r="B206" s="17">
        <v>40478</v>
      </c>
      <c r="C206" s="3" t="s">
        <v>59</v>
      </c>
      <c r="D206" s="3" t="s">
        <v>453</v>
      </c>
      <c r="E206" s="3"/>
      <c r="F206" s="4" t="s">
        <v>397</v>
      </c>
      <c r="G206" s="4" t="s">
        <v>398</v>
      </c>
      <c r="H206" s="4" t="s">
        <v>73</v>
      </c>
      <c r="I206" s="4" t="s">
        <v>399</v>
      </c>
      <c r="J206" s="3" t="s">
        <v>23</v>
      </c>
      <c r="K206" s="3" t="s">
        <v>454</v>
      </c>
      <c r="L206" s="3" t="s">
        <v>455</v>
      </c>
      <c r="M206" s="3"/>
      <c r="N206" s="3" t="s">
        <v>456</v>
      </c>
      <c r="O206" s="3">
        <v>147</v>
      </c>
      <c r="P206" s="5">
        <v>4.88</v>
      </c>
      <c r="Q206" s="3">
        <v>50.5</v>
      </c>
      <c r="R206" s="6">
        <v>101753</v>
      </c>
    </row>
    <row r="207" spans="1:18">
      <c r="A207" s="2">
        <v>204576</v>
      </c>
      <c r="B207" s="17">
        <v>40506</v>
      </c>
      <c r="C207" s="3" t="s">
        <v>59</v>
      </c>
      <c r="D207" s="3" t="s">
        <v>41</v>
      </c>
      <c r="E207" s="3"/>
      <c r="F207" s="4" t="s">
        <v>358</v>
      </c>
      <c r="G207" s="4" t="s">
        <v>359</v>
      </c>
      <c r="H207" s="4" t="s">
        <v>73</v>
      </c>
      <c r="I207" s="4" t="s">
        <v>360</v>
      </c>
      <c r="J207" s="3" t="s">
        <v>23</v>
      </c>
      <c r="K207" s="3" t="s">
        <v>361</v>
      </c>
      <c r="L207" s="3" t="s">
        <v>395</v>
      </c>
      <c r="M207" s="3"/>
      <c r="N207" s="3" t="s">
        <v>457</v>
      </c>
      <c r="O207" s="3">
        <v>4</v>
      </c>
      <c r="P207" s="20">
        <v>5.38</v>
      </c>
      <c r="Q207" s="4">
        <v>50.71</v>
      </c>
      <c r="R207" s="21">
        <v>5119008</v>
      </c>
    </row>
    <row r="208" spans="1:18">
      <c r="A208" s="2">
        <v>210056</v>
      </c>
      <c r="B208" s="17">
        <v>40875</v>
      </c>
      <c r="C208" s="3" t="s">
        <v>59</v>
      </c>
      <c r="D208" s="3" t="s">
        <v>41</v>
      </c>
      <c r="E208" s="3"/>
      <c r="F208" s="4" t="s">
        <v>358</v>
      </c>
      <c r="G208" s="4" t="s">
        <v>359</v>
      </c>
      <c r="H208" s="4" t="s">
        <v>73</v>
      </c>
      <c r="I208" s="4" t="s">
        <v>360</v>
      </c>
      <c r="J208" s="3" t="s">
        <v>23</v>
      </c>
      <c r="K208" s="3" t="s">
        <v>361</v>
      </c>
      <c r="L208" s="3" t="s">
        <v>364</v>
      </c>
      <c r="M208" s="3"/>
      <c r="N208" s="3" t="s">
        <v>458</v>
      </c>
      <c r="O208" s="3">
        <v>203</v>
      </c>
      <c r="P208" s="5">
        <v>5.12</v>
      </c>
      <c r="Q208" s="3">
        <v>50.49</v>
      </c>
      <c r="R208" s="6">
        <v>120714</v>
      </c>
    </row>
    <row r="209" spans="1:18">
      <c r="A209" s="2">
        <v>220075</v>
      </c>
      <c r="B209" s="17">
        <v>40903</v>
      </c>
      <c r="C209" s="3" t="s">
        <v>59</v>
      </c>
      <c r="D209" s="3" t="s">
        <v>41</v>
      </c>
      <c r="E209" s="3"/>
      <c r="F209" s="4" t="s">
        <v>358</v>
      </c>
      <c r="G209" s="4" t="s">
        <v>359</v>
      </c>
      <c r="H209" s="4" t="s">
        <v>73</v>
      </c>
      <c r="I209" s="4" t="s">
        <v>360</v>
      </c>
      <c r="J209" s="3" t="s">
        <v>23</v>
      </c>
      <c r="K209" s="3" t="s">
        <v>361</v>
      </c>
      <c r="L209" s="3" t="s">
        <v>459</v>
      </c>
      <c r="M209" s="3"/>
      <c r="N209" s="3" t="s">
        <v>460</v>
      </c>
      <c r="O209" s="3">
        <v>179</v>
      </c>
      <c r="P209" s="5">
        <v>4.93</v>
      </c>
      <c r="Q209" s="3">
        <v>50.52</v>
      </c>
      <c r="R209" s="6">
        <v>154739</v>
      </c>
    </row>
    <row r="210" spans="1:18">
      <c r="A210" s="2">
        <v>300241</v>
      </c>
      <c r="B210" s="17">
        <v>39497</v>
      </c>
      <c r="C210" s="3" t="s">
        <v>89</v>
      </c>
      <c r="D210" s="3" t="s">
        <v>461</v>
      </c>
      <c r="E210" s="3"/>
      <c r="F210" s="4" t="s">
        <v>397</v>
      </c>
      <c r="G210" s="4" t="s">
        <v>398</v>
      </c>
      <c r="H210" s="4" t="s">
        <v>73</v>
      </c>
      <c r="I210" s="4" t="s">
        <v>399</v>
      </c>
      <c r="J210" s="3" t="s">
        <v>23</v>
      </c>
      <c r="K210" s="3" t="s">
        <v>454</v>
      </c>
      <c r="L210" s="3" t="s">
        <v>462</v>
      </c>
      <c r="M210" s="3"/>
      <c r="N210" s="3" t="s">
        <v>463</v>
      </c>
      <c r="O210" s="3">
        <v>185</v>
      </c>
      <c r="P210" s="5">
        <v>5.0199999999999996</v>
      </c>
      <c r="Q210" s="3">
        <v>50.32</v>
      </c>
      <c r="R210" s="6">
        <v>88300</v>
      </c>
    </row>
    <row r="211" spans="1:18">
      <c r="A211" s="2">
        <v>302921</v>
      </c>
      <c r="B211" s="17">
        <v>40220</v>
      </c>
      <c r="C211" s="3" t="s">
        <v>89</v>
      </c>
      <c r="D211" s="3" t="s">
        <v>357</v>
      </c>
      <c r="E211" s="3"/>
      <c r="F211" s="4" t="s">
        <v>358</v>
      </c>
      <c r="G211" s="4" t="s">
        <v>359</v>
      </c>
      <c r="H211" s="4" t="s">
        <v>73</v>
      </c>
      <c r="I211" s="4" t="s">
        <v>360</v>
      </c>
      <c r="J211" s="3" t="s">
        <v>23</v>
      </c>
      <c r="K211" s="3" t="s">
        <v>361</v>
      </c>
      <c r="L211" s="3" t="s">
        <v>135</v>
      </c>
      <c r="M211" s="3"/>
      <c r="N211" s="3" t="s">
        <v>464</v>
      </c>
      <c r="O211" s="3">
        <v>274</v>
      </c>
      <c r="P211" s="5">
        <v>5.08</v>
      </c>
      <c r="Q211" s="3">
        <v>50.51</v>
      </c>
      <c r="R211" s="6">
        <v>121620</v>
      </c>
    </row>
    <row r="212" spans="1:18">
      <c r="A212" s="2">
        <v>303227</v>
      </c>
      <c r="B212" s="17">
        <v>40452</v>
      </c>
      <c r="C212" s="3" t="s">
        <v>89</v>
      </c>
      <c r="D212" s="3" t="s">
        <v>465</v>
      </c>
      <c r="E212" s="3"/>
      <c r="F212" s="4" t="s">
        <v>423</v>
      </c>
      <c r="G212" s="4" t="s">
        <v>107</v>
      </c>
      <c r="H212" s="4" t="s">
        <v>108</v>
      </c>
      <c r="I212" s="4" t="s">
        <v>109</v>
      </c>
      <c r="J212" s="3" t="s">
        <v>116</v>
      </c>
      <c r="K212" s="3" t="s">
        <v>371</v>
      </c>
      <c r="L212" s="3" t="s">
        <v>466</v>
      </c>
      <c r="M212" s="3"/>
      <c r="N212" s="3" t="s">
        <v>467</v>
      </c>
      <c r="O212" s="3">
        <v>205</v>
      </c>
      <c r="P212" s="5">
        <v>5.25</v>
      </c>
      <c r="Q212" s="3">
        <v>50.49</v>
      </c>
      <c r="R212" s="6">
        <v>123403</v>
      </c>
    </row>
    <row r="213" spans="1:18">
      <c r="A213" s="2">
        <v>310003</v>
      </c>
      <c r="B213" s="17">
        <v>40856</v>
      </c>
      <c r="C213" s="3" t="s">
        <v>89</v>
      </c>
      <c r="D213" s="3" t="s">
        <v>41</v>
      </c>
      <c r="E213" s="3"/>
      <c r="F213" s="4" t="s">
        <v>358</v>
      </c>
      <c r="G213" s="4" t="s">
        <v>359</v>
      </c>
      <c r="H213" s="4" t="s">
        <v>73</v>
      </c>
      <c r="I213" s="4" t="s">
        <v>360</v>
      </c>
      <c r="J213" s="3" t="s">
        <v>23</v>
      </c>
      <c r="K213" s="3" t="s">
        <v>361</v>
      </c>
      <c r="L213" s="3" t="s">
        <v>468</v>
      </c>
      <c r="M213" s="3"/>
      <c r="N213" s="3" t="s">
        <v>469</v>
      </c>
      <c r="O213" s="3">
        <v>240</v>
      </c>
      <c r="P213" s="5">
        <v>5.09</v>
      </c>
      <c r="Q213" s="3">
        <v>50.48</v>
      </c>
      <c r="R213" s="6">
        <v>120818</v>
      </c>
    </row>
    <row r="214" spans="1:18">
      <c r="A214" s="2">
        <v>320321</v>
      </c>
      <c r="B214" s="17">
        <v>40932</v>
      </c>
      <c r="C214" s="3" t="s">
        <v>89</v>
      </c>
      <c r="D214" s="3" t="s">
        <v>41</v>
      </c>
      <c r="E214" s="3"/>
      <c r="F214" s="4" t="s">
        <v>358</v>
      </c>
      <c r="G214" s="4" t="s">
        <v>359</v>
      </c>
      <c r="H214" s="4" t="s">
        <v>73</v>
      </c>
      <c r="I214" s="4" t="s">
        <v>360</v>
      </c>
      <c r="J214" s="3" t="s">
        <v>23</v>
      </c>
      <c r="K214" s="3" t="s">
        <v>361</v>
      </c>
      <c r="L214" s="3" t="s">
        <v>470</v>
      </c>
      <c r="M214" s="3"/>
      <c r="N214" s="3" t="s">
        <v>471</v>
      </c>
      <c r="O214" s="3">
        <v>212</v>
      </c>
      <c r="P214" s="5">
        <v>5.13</v>
      </c>
      <c r="Q214" s="3">
        <v>50.52</v>
      </c>
      <c r="R214" s="6">
        <v>110617</v>
      </c>
    </row>
    <row r="215" spans="1:18">
      <c r="A215" s="2">
        <v>400584</v>
      </c>
      <c r="B215" s="17">
        <v>39505</v>
      </c>
      <c r="C215" s="3" t="s">
        <v>139</v>
      </c>
      <c r="D215" s="3" t="s">
        <v>472</v>
      </c>
      <c r="E215" s="3"/>
      <c r="F215" s="4" t="s">
        <v>408</v>
      </c>
      <c r="G215" s="4" t="s">
        <v>359</v>
      </c>
      <c r="H215" s="4" t="s">
        <v>73</v>
      </c>
      <c r="I215" s="4" t="s">
        <v>360</v>
      </c>
      <c r="J215" s="3" t="s">
        <v>23</v>
      </c>
      <c r="K215" s="3" t="s">
        <v>361</v>
      </c>
      <c r="L215" s="3" t="s">
        <v>473</v>
      </c>
      <c r="M215" s="3"/>
      <c r="N215" s="3" t="s">
        <v>474</v>
      </c>
      <c r="O215" s="3">
        <v>230</v>
      </c>
      <c r="P215" s="5">
        <v>5.17</v>
      </c>
      <c r="Q215" s="3">
        <v>50.58</v>
      </c>
      <c r="R215" s="6">
        <v>101021</v>
      </c>
    </row>
    <row r="216" spans="1:18">
      <c r="A216" s="2">
        <v>400834</v>
      </c>
      <c r="B216" s="17">
        <v>39534</v>
      </c>
      <c r="C216" s="3" t="s">
        <v>139</v>
      </c>
      <c r="D216" s="3" t="s">
        <v>373</v>
      </c>
      <c r="E216" s="3"/>
      <c r="F216" s="4" t="s">
        <v>358</v>
      </c>
      <c r="G216" s="4" t="s">
        <v>359</v>
      </c>
      <c r="H216" s="4" t="s">
        <v>73</v>
      </c>
      <c r="I216" s="4" t="s">
        <v>360</v>
      </c>
      <c r="J216" s="3" t="s">
        <v>23</v>
      </c>
      <c r="K216" s="3" t="s">
        <v>361</v>
      </c>
      <c r="L216" s="3" t="s">
        <v>475</v>
      </c>
      <c r="M216" s="3"/>
      <c r="N216" s="3" t="s">
        <v>476</v>
      </c>
      <c r="O216" s="3">
        <v>284</v>
      </c>
      <c r="P216" s="5">
        <v>5.16</v>
      </c>
      <c r="Q216" s="3">
        <v>50.58</v>
      </c>
      <c r="R216" s="6">
        <v>104485</v>
      </c>
    </row>
    <row r="217" spans="1:18">
      <c r="A217" s="2">
        <v>401715</v>
      </c>
      <c r="B217" s="17">
        <v>39766</v>
      </c>
      <c r="C217" s="3" t="s">
        <v>139</v>
      </c>
      <c r="D217" s="3" t="s">
        <v>373</v>
      </c>
      <c r="E217" s="3"/>
      <c r="F217" s="4" t="s">
        <v>358</v>
      </c>
      <c r="G217" s="4" t="s">
        <v>359</v>
      </c>
      <c r="H217" s="4" t="s">
        <v>73</v>
      </c>
      <c r="I217" s="4" t="s">
        <v>360</v>
      </c>
      <c r="J217" s="3" t="s">
        <v>23</v>
      </c>
      <c r="K217" s="3" t="s">
        <v>361</v>
      </c>
      <c r="L217" s="3" t="s">
        <v>477</v>
      </c>
      <c r="M217" s="3"/>
      <c r="N217" s="3" t="s">
        <v>478</v>
      </c>
      <c r="O217" s="3">
        <v>295</v>
      </c>
      <c r="P217" s="5">
        <v>5.26</v>
      </c>
      <c r="Q217" s="3">
        <v>50.46</v>
      </c>
      <c r="R217" s="6">
        <v>110473</v>
      </c>
    </row>
    <row r="218" spans="1:18">
      <c r="A218" s="2">
        <v>401924</v>
      </c>
      <c r="B218" s="17">
        <v>39870</v>
      </c>
      <c r="C218" s="3" t="s">
        <v>139</v>
      </c>
      <c r="D218" s="3" t="s">
        <v>41</v>
      </c>
      <c r="E218" s="3"/>
      <c r="F218" s="4" t="s">
        <v>358</v>
      </c>
      <c r="G218" s="4" t="s">
        <v>359</v>
      </c>
      <c r="H218" s="4" t="s">
        <v>73</v>
      </c>
      <c r="I218" s="4" t="s">
        <v>360</v>
      </c>
      <c r="J218" s="3" t="s">
        <v>23</v>
      </c>
      <c r="K218" s="3" t="s">
        <v>361</v>
      </c>
      <c r="L218" s="3" t="s">
        <v>135</v>
      </c>
      <c r="M218" s="3"/>
      <c r="N218" s="3" t="s">
        <v>479</v>
      </c>
      <c r="O218" s="3">
        <v>249</v>
      </c>
      <c r="P218" s="5">
        <v>5.17</v>
      </c>
      <c r="Q218" s="3">
        <v>50.58</v>
      </c>
      <c r="R218" s="6">
        <v>152880</v>
      </c>
    </row>
    <row r="219" spans="1:18">
      <c r="A219" s="2">
        <v>402007</v>
      </c>
      <c r="B219" s="17">
        <v>39904</v>
      </c>
      <c r="C219" s="3" t="s">
        <v>139</v>
      </c>
      <c r="D219" s="3" t="s">
        <v>357</v>
      </c>
      <c r="E219" s="3"/>
      <c r="F219" s="4" t="s">
        <v>358</v>
      </c>
      <c r="G219" s="4" t="s">
        <v>359</v>
      </c>
      <c r="H219" s="4" t="s">
        <v>73</v>
      </c>
      <c r="I219" s="4" t="s">
        <v>360</v>
      </c>
      <c r="J219" s="3" t="s">
        <v>23</v>
      </c>
      <c r="K219" s="3" t="s">
        <v>361</v>
      </c>
      <c r="L219" s="3" t="s">
        <v>135</v>
      </c>
      <c r="M219" s="3"/>
      <c r="N219" s="3" t="s">
        <v>480</v>
      </c>
      <c r="O219" s="3">
        <v>259</v>
      </c>
      <c r="P219" s="5">
        <v>5.17</v>
      </c>
      <c r="Q219" s="3">
        <v>50.56</v>
      </c>
      <c r="R219" s="6">
        <v>152880</v>
      </c>
    </row>
    <row r="220" spans="1:18">
      <c r="A220" s="2">
        <v>402216</v>
      </c>
      <c r="B220" s="17">
        <v>39954</v>
      </c>
      <c r="C220" s="3" t="s">
        <v>139</v>
      </c>
      <c r="D220" s="3" t="s">
        <v>481</v>
      </c>
      <c r="E220" s="3"/>
      <c r="F220" s="4" t="s">
        <v>358</v>
      </c>
      <c r="G220" s="4" t="s">
        <v>359</v>
      </c>
      <c r="H220" s="4" t="s">
        <v>73</v>
      </c>
      <c r="I220" s="4" t="s">
        <v>360</v>
      </c>
      <c r="J220" s="3" t="s">
        <v>293</v>
      </c>
      <c r="K220" s="3" t="s">
        <v>361</v>
      </c>
      <c r="L220" s="3" t="s">
        <v>482</v>
      </c>
      <c r="M220" s="3"/>
      <c r="N220" s="3" t="s">
        <v>483</v>
      </c>
      <c r="O220" s="3">
        <v>283</v>
      </c>
      <c r="P220" s="5">
        <v>5.23</v>
      </c>
      <c r="Q220" s="3">
        <v>50.56</v>
      </c>
      <c r="R220" s="6">
        <v>97710</v>
      </c>
    </row>
    <row r="221" spans="1:18">
      <c r="A221" s="2">
        <v>402245</v>
      </c>
      <c r="B221" s="17">
        <v>39960</v>
      </c>
      <c r="C221" s="3" t="s">
        <v>139</v>
      </c>
      <c r="D221" s="3" t="s">
        <v>357</v>
      </c>
      <c r="E221" s="3"/>
      <c r="F221" s="4" t="s">
        <v>358</v>
      </c>
      <c r="G221" s="4" t="s">
        <v>359</v>
      </c>
      <c r="H221" s="4" t="s">
        <v>73</v>
      </c>
      <c r="I221" s="4" t="s">
        <v>360</v>
      </c>
      <c r="J221" s="3" t="s">
        <v>23</v>
      </c>
      <c r="K221" s="3" t="s">
        <v>361</v>
      </c>
      <c r="L221" s="3" t="s">
        <v>482</v>
      </c>
      <c r="M221" s="3"/>
      <c r="N221" s="3" t="s">
        <v>484</v>
      </c>
      <c r="O221" s="3">
        <v>266</v>
      </c>
      <c r="P221" s="5">
        <v>5.19</v>
      </c>
      <c r="Q221" s="3">
        <v>50.58</v>
      </c>
      <c r="R221" s="6">
        <v>97632</v>
      </c>
    </row>
    <row r="222" spans="1:18">
      <c r="A222" s="2">
        <v>402371</v>
      </c>
      <c r="B222" s="17">
        <v>39979</v>
      </c>
      <c r="C222" s="3" t="s">
        <v>139</v>
      </c>
      <c r="D222" s="3" t="s">
        <v>357</v>
      </c>
      <c r="E222" s="3"/>
      <c r="F222" s="4" t="s">
        <v>358</v>
      </c>
      <c r="G222" s="4" t="s">
        <v>359</v>
      </c>
      <c r="H222" s="4" t="s">
        <v>73</v>
      </c>
      <c r="I222" s="4" t="s">
        <v>360</v>
      </c>
      <c r="J222" s="3" t="s">
        <v>23</v>
      </c>
      <c r="K222" s="3" t="s">
        <v>361</v>
      </c>
      <c r="L222" s="3" t="s">
        <v>485</v>
      </c>
      <c r="M222" s="3"/>
      <c r="N222" s="3" t="s">
        <v>486</v>
      </c>
      <c r="O222" s="3">
        <v>248</v>
      </c>
      <c r="P222" s="5">
        <v>5.22</v>
      </c>
      <c r="Q222" s="3">
        <v>50.54</v>
      </c>
      <c r="R222" s="6">
        <v>103127</v>
      </c>
    </row>
    <row r="223" spans="1:18">
      <c r="A223" s="2">
        <v>402747</v>
      </c>
      <c r="B223" s="17">
        <v>40107</v>
      </c>
      <c r="C223" s="3" t="s">
        <v>139</v>
      </c>
      <c r="D223" s="3" t="s">
        <v>79</v>
      </c>
      <c r="E223" s="3"/>
      <c r="F223" s="4" t="s">
        <v>114</v>
      </c>
      <c r="G223" s="4" t="s">
        <v>41</v>
      </c>
      <c r="H223" s="4" t="s">
        <v>21</v>
      </c>
      <c r="I223" s="4" t="s">
        <v>109</v>
      </c>
      <c r="J223" s="3" t="s">
        <v>23</v>
      </c>
      <c r="K223" s="3" t="s">
        <v>371</v>
      </c>
      <c r="L223" s="3" t="s">
        <v>487</v>
      </c>
      <c r="M223" s="3"/>
      <c r="N223" s="3" t="s">
        <v>488</v>
      </c>
      <c r="O223" s="3">
        <v>238</v>
      </c>
      <c r="P223" s="5">
        <v>4.91</v>
      </c>
      <c r="Q223" s="3">
        <v>50.76</v>
      </c>
      <c r="R223" s="6">
        <v>87165</v>
      </c>
    </row>
    <row r="224" spans="1:18">
      <c r="A224" s="2">
        <v>403030</v>
      </c>
      <c r="B224" s="17">
        <v>40224</v>
      </c>
      <c r="C224" s="3" t="s">
        <v>139</v>
      </c>
      <c r="D224" s="3" t="s">
        <v>489</v>
      </c>
      <c r="E224" s="3"/>
      <c r="F224" s="4" t="s">
        <v>416</v>
      </c>
      <c r="G224" s="4">
        <v>1988</v>
      </c>
      <c r="H224" s="4" t="s">
        <v>73</v>
      </c>
      <c r="I224" s="4" t="s">
        <v>418</v>
      </c>
      <c r="J224" s="3" t="s">
        <v>23</v>
      </c>
      <c r="K224" s="3" t="s">
        <v>404</v>
      </c>
      <c r="L224" s="3" t="s">
        <v>490</v>
      </c>
      <c r="M224" s="3"/>
      <c r="N224" s="3" t="s">
        <v>491</v>
      </c>
      <c r="O224" s="3">
        <v>196</v>
      </c>
      <c r="P224" s="5">
        <v>5.1100000000000003</v>
      </c>
      <c r="Q224" s="3">
        <v>50.63</v>
      </c>
      <c r="R224" s="6">
        <v>94621</v>
      </c>
    </row>
    <row r="225" spans="1:18">
      <c r="A225" s="2">
        <v>403047</v>
      </c>
      <c r="B225" s="17">
        <v>40203</v>
      </c>
      <c r="C225" s="3" t="s">
        <v>139</v>
      </c>
      <c r="D225" s="3" t="s">
        <v>357</v>
      </c>
      <c r="E225" s="3"/>
      <c r="F225" s="4" t="s">
        <v>358</v>
      </c>
      <c r="G225" s="4" t="s">
        <v>359</v>
      </c>
      <c r="H225" s="4" t="s">
        <v>73</v>
      </c>
      <c r="I225" s="4" t="s">
        <v>360</v>
      </c>
      <c r="J225" s="3" t="s">
        <v>23</v>
      </c>
      <c r="K225" s="3" t="s">
        <v>361</v>
      </c>
      <c r="L225" s="3" t="s">
        <v>492</v>
      </c>
      <c r="M225" s="3"/>
      <c r="N225" s="3" t="s">
        <v>493</v>
      </c>
      <c r="O225" s="3">
        <v>255</v>
      </c>
      <c r="P225" s="5">
        <v>5.19</v>
      </c>
      <c r="Q225" s="3">
        <v>50.55</v>
      </c>
      <c r="R225" s="6">
        <v>135785</v>
      </c>
    </row>
    <row r="226" spans="1:18">
      <c r="A226" s="2">
        <v>403395</v>
      </c>
      <c r="B226" s="17">
        <v>40305</v>
      </c>
      <c r="C226" s="3" t="s">
        <v>139</v>
      </c>
      <c r="D226" s="3" t="s">
        <v>494</v>
      </c>
      <c r="E226" s="3"/>
      <c r="F226" s="4" t="s">
        <v>358</v>
      </c>
      <c r="G226" s="4" t="s">
        <v>359</v>
      </c>
      <c r="H226" s="4" t="s">
        <v>73</v>
      </c>
      <c r="I226" s="4" t="s">
        <v>360</v>
      </c>
      <c r="J226" s="3" t="s">
        <v>23</v>
      </c>
      <c r="K226" s="3" t="s">
        <v>361</v>
      </c>
      <c r="L226" s="3" t="s">
        <v>495</v>
      </c>
      <c r="M226" s="3"/>
      <c r="N226" s="3" t="s">
        <v>496</v>
      </c>
      <c r="O226" s="3">
        <v>266</v>
      </c>
      <c r="P226" s="5">
        <v>5.14</v>
      </c>
      <c r="Q226" s="3">
        <v>50.56</v>
      </c>
      <c r="R226" s="6">
        <v>97632</v>
      </c>
    </row>
    <row r="227" spans="1:18">
      <c r="A227" s="2">
        <v>403625</v>
      </c>
      <c r="B227" s="17">
        <v>40406</v>
      </c>
      <c r="C227" s="3" t="s">
        <v>139</v>
      </c>
      <c r="D227" s="3" t="s">
        <v>357</v>
      </c>
      <c r="E227" s="3"/>
      <c r="F227" s="4" t="s">
        <v>358</v>
      </c>
      <c r="G227" s="4" t="s">
        <v>359</v>
      </c>
      <c r="H227" s="4" t="s">
        <v>73</v>
      </c>
      <c r="I227" s="4" t="s">
        <v>360</v>
      </c>
      <c r="J227" s="3" t="s">
        <v>23</v>
      </c>
      <c r="K227" s="3" t="s">
        <v>361</v>
      </c>
      <c r="L227" s="3" t="s">
        <v>497</v>
      </c>
      <c r="M227" s="3"/>
      <c r="N227" s="3" t="s">
        <v>498</v>
      </c>
      <c r="O227" s="3">
        <v>255</v>
      </c>
      <c r="P227" s="5">
        <v>5.13</v>
      </c>
      <c r="Q227" s="3">
        <v>50.63</v>
      </c>
      <c r="R227" s="6">
        <v>114578</v>
      </c>
    </row>
    <row r="228" spans="1:18">
      <c r="A228" s="2">
        <v>410343</v>
      </c>
      <c r="B228" s="17">
        <v>40974</v>
      </c>
      <c r="C228" s="3" t="s">
        <v>139</v>
      </c>
      <c r="D228" s="3" t="s">
        <v>41</v>
      </c>
      <c r="E228" s="3"/>
      <c r="F228" s="4" t="s">
        <v>358</v>
      </c>
      <c r="G228" s="4" t="s">
        <v>359</v>
      </c>
      <c r="H228" s="4" t="s">
        <v>73</v>
      </c>
      <c r="I228" s="4" t="s">
        <v>360</v>
      </c>
      <c r="J228" s="3" t="s">
        <v>23</v>
      </c>
      <c r="K228" s="3" t="s">
        <v>361</v>
      </c>
      <c r="L228" s="3" t="s">
        <v>135</v>
      </c>
      <c r="M228" s="3"/>
      <c r="N228" s="3" t="s">
        <v>499</v>
      </c>
      <c r="O228" s="3">
        <v>268</v>
      </c>
      <c r="P228" s="5">
        <v>5.15</v>
      </c>
      <c r="Q228" s="3">
        <v>50.57</v>
      </c>
      <c r="R228" s="6">
        <v>110320</v>
      </c>
    </row>
    <row r="229" spans="1:18">
      <c r="A229" s="2">
        <v>410519</v>
      </c>
      <c r="B229" s="17">
        <v>41051</v>
      </c>
      <c r="C229" s="3" t="s">
        <v>139</v>
      </c>
      <c r="D229" s="3" t="s">
        <v>41</v>
      </c>
      <c r="E229" s="3"/>
      <c r="F229" s="4" t="s">
        <v>358</v>
      </c>
      <c r="G229" s="4" t="s">
        <v>359</v>
      </c>
      <c r="H229" s="4" t="s">
        <v>73</v>
      </c>
      <c r="I229" s="4" t="s">
        <v>360</v>
      </c>
      <c r="J229" s="3" t="s">
        <v>23</v>
      </c>
      <c r="K229" s="3" t="s">
        <v>361</v>
      </c>
      <c r="L229" s="3" t="s">
        <v>135</v>
      </c>
      <c r="M229" s="3"/>
      <c r="N229" s="3" t="s">
        <v>500</v>
      </c>
      <c r="O229" s="3">
        <v>232</v>
      </c>
      <c r="P229" s="5">
        <v>5.0199999999999996</v>
      </c>
      <c r="Q229" s="3">
        <v>50.49</v>
      </c>
      <c r="R229" s="6">
        <v>104485</v>
      </c>
    </row>
    <row r="230" spans="1:18">
      <c r="A230" s="2">
        <v>500465</v>
      </c>
      <c r="B230" s="17">
        <v>39618</v>
      </c>
      <c r="C230" s="3" t="s">
        <v>184</v>
      </c>
      <c r="D230" s="3" t="s">
        <v>416</v>
      </c>
      <c r="E230" s="3"/>
      <c r="F230" s="4" t="s">
        <v>416</v>
      </c>
      <c r="G230" s="4" t="s">
        <v>417</v>
      </c>
      <c r="H230" s="4" t="s">
        <v>73</v>
      </c>
      <c r="I230" s="4" t="s">
        <v>418</v>
      </c>
      <c r="J230" s="3" t="s">
        <v>23</v>
      </c>
      <c r="K230" s="3" t="s">
        <v>404</v>
      </c>
      <c r="L230" s="3" t="s">
        <v>501</v>
      </c>
      <c r="M230" s="3"/>
      <c r="N230" s="3" t="s">
        <v>502</v>
      </c>
      <c r="O230" s="3">
        <v>7</v>
      </c>
      <c r="P230" s="20">
        <v>5.34</v>
      </c>
      <c r="Q230" s="4">
        <v>50.59</v>
      </c>
      <c r="R230" s="21">
        <v>4947085</v>
      </c>
    </row>
    <row r="231" spans="1:18">
      <c r="A231" s="2">
        <v>503025</v>
      </c>
      <c r="B231" s="17">
        <v>39887</v>
      </c>
      <c r="C231" s="3" t="s">
        <v>184</v>
      </c>
      <c r="D231" s="3" t="s">
        <v>416</v>
      </c>
      <c r="E231" s="3"/>
      <c r="F231" s="4" t="s">
        <v>416</v>
      </c>
      <c r="G231" s="4" t="s">
        <v>417</v>
      </c>
      <c r="H231" s="4" t="s">
        <v>73</v>
      </c>
      <c r="I231" s="4" t="s">
        <v>418</v>
      </c>
      <c r="J231" s="3" t="s">
        <v>23</v>
      </c>
      <c r="K231" s="3" t="s">
        <v>404</v>
      </c>
      <c r="L231" s="3" t="s">
        <v>503</v>
      </c>
      <c r="M231" s="3"/>
      <c r="N231" s="3" t="s">
        <v>504</v>
      </c>
      <c r="O231" s="3">
        <v>4</v>
      </c>
      <c r="P231" s="20">
        <v>5.17</v>
      </c>
      <c r="Q231" s="4">
        <v>50.55</v>
      </c>
      <c r="R231" s="21">
        <v>4911268</v>
      </c>
    </row>
    <row r="232" spans="1:18">
      <c r="A232" s="2">
        <v>503046</v>
      </c>
      <c r="B232" s="17">
        <v>39876</v>
      </c>
      <c r="C232" s="3" t="s">
        <v>184</v>
      </c>
      <c r="D232" s="3" t="s">
        <v>41</v>
      </c>
      <c r="E232" s="3"/>
      <c r="F232" s="4" t="s">
        <v>505</v>
      </c>
      <c r="G232" s="4">
        <v>1201</v>
      </c>
      <c r="H232" s="4" t="s">
        <v>21</v>
      </c>
      <c r="I232" s="4" t="s">
        <v>109</v>
      </c>
      <c r="J232" s="3" t="s">
        <v>23</v>
      </c>
      <c r="K232" s="3" t="s">
        <v>506</v>
      </c>
      <c r="L232" s="3" t="s">
        <v>507</v>
      </c>
      <c r="M232" s="3"/>
      <c r="N232" s="3" t="s">
        <v>508</v>
      </c>
      <c r="O232" s="3">
        <v>6</v>
      </c>
      <c r="P232" s="20">
        <v>5.33</v>
      </c>
      <c r="Q232" s="4">
        <v>50.68</v>
      </c>
      <c r="R232" s="21">
        <v>4998347</v>
      </c>
    </row>
    <row r="233" spans="1:18">
      <c r="A233" s="2">
        <v>503440</v>
      </c>
      <c r="B233" s="17">
        <v>39971</v>
      </c>
      <c r="C233" s="3" t="s">
        <v>184</v>
      </c>
      <c r="D233" s="3" t="s">
        <v>509</v>
      </c>
      <c r="E233" s="3"/>
      <c r="F233" s="4" t="s">
        <v>416</v>
      </c>
      <c r="G233" s="4" t="s">
        <v>41</v>
      </c>
      <c r="H233" s="4" t="s">
        <v>73</v>
      </c>
      <c r="I233" s="4" t="s">
        <v>418</v>
      </c>
      <c r="J233" s="3" t="s">
        <v>23</v>
      </c>
      <c r="K233" s="3" t="s">
        <v>404</v>
      </c>
      <c r="L233" s="3" t="s">
        <v>503</v>
      </c>
      <c r="M233" s="3"/>
      <c r="N233" s="3" t="s">
        <v>510</v>
      </c>
      <c r="O233" s="3">
        <v>5</v>
      </c>
      <c r="P233" s="20">
        <v>5.28</v>
      </c>
      <c r="Q233" s="4">
        <v>50.54</v>
      </c>
      <c r="R233" s="21">
        <v>4984787</v>
      </c>
    </row>
    <row r="234" spans="1:18">
      <c r="A234" s="2">
        <v>503458</v>
      </c>
      <c r="B234" s="17">
        <v>39979</v>
      </c>
      <c r="C234" s="3" t="s">
        <v>184</v>
      </c>
      <c r="D234" s="3" t="s">
        <v>41</v>
      </c>
      <c r="E234" s="3"/>
      <c r="F234" s="4" t="s">
        <v>505</v>
      </c>
      <c r="G234" s="4">
        <v>1201</v>
      </c>
      <c r="H234" s="4" t="s">
        <v>21</v>
      </c>
      <c r="I234" s="4" t="s">
        <v>109</v>
      </c>
      <c r="J234" s="3" t="s">
        <v>23</v>
      </c>
      <c r="K234" s="3" t="s">
        <v>506</v>
      </c>
      <c r="L234" s="3" t="s">
        <v>511</v>
      </c>
      <c r="M234" s="3"/>
      <c r="N234" s="3" t="s">
        <v>512</v>
      </c>
      <c r="O234" s="3">
        <v>8</v>
      </c>
      <c r="P234" s="20">
        <v>5.27</v>
      </c>
      <c r="Q234" s="4">
        <v>50.64</v>
      </c>
      <c r="R234" s="21">
        <v>4903147</v>
      </c>
    </row>
    <row r="235" spans="1:18">
      <c r="A235" s="2">
        <v>503606</v>
      </c>
      <c r="B235" s="17">
        <v>40010</v>
      </c>
      <c r="C235" s="3" t="s">
        <v>184</v>
      </c>
      <c r="D235" s="3" t="s">
        <v>373</v>
      </c>
      <c r="E235" s="3"/>
      <c r="F235" s="4" t="s">
        <v>358</v>
      </c>
      <c r="G235" s="4" t="s">
        <v>359</v>
      </c>
      <c r="H235" s="4" t="s">
        <v>73</v>
      </c>
      <c r="I235" s="4" t="s">
        <v>360</v>
      </c>
      <c r="J235" s="3" t="s">
        <v>23</v>
      </c>
      <c r="K235" s="3" t="s">
        <v>361</v>
      </c>
      <c r="L235" s="3" t="s">
        <v>475</v>
      </c>
      <c r="M235" s="3"/>
      <c r="N235" s="3" t="s">
        <v>513</v>
      </c>
      <c r="O235" s="3">
        <v>230</v>
      </c>
      <c r="P235" s="5">
        <v>5.13</v>
      </c>
      <c r="Q235" s="3">
        <v>50.52</v>
      </c>
      <c r="R235" s="6">
        <v>114053</v>
      </c>
    </row>
    <row r="236" spans="1:18">
      <c r="A236" s="2">
        <v>503829</v>
      </c>
      <c r="B236" s="17">
        <v>40088</v>
      </c>
      <c r="C236" s="3" t="s">
        <v>184</v>
      </c>
      <c r="D236" s="3" t="s">
        <v>489</v>
      </c>
      <c r="E236" s="3"/>
      <c r="F236" s="4" t="s">
        <v>416</v>
      </c>
      <c r="G236" s="4" t="s">
        <v>417</v>
      </c>
      <c r="H236" s="4" t="s">
        <v>73</v>
      </c>
      <c r="I236" s="4" t="s">
        <v>418</v>
      </c>
      <c r="J236" s="3" t="s">
        <v>23</v>
      </c>
      <c r="K236" s="3" t="s">
        <v>404</v>
      </c>
      <c r="L236" s="3" t="s">
        <v>503</v>
      </c>
      <c r="M236" s="3"/>
      <c r="N236" s="3" t="s">
        <v>514</v>
      </c>
      <c r="O236" s="3">
        <v>4</v>
      </c>
      <c r="P236" s="20">
        <v>5.15</v>
      </c>
      <c r="Q236" s="4">
        <v>50.52</v>
      </c>
      <c r="R236" s="21">
        <v>4920463</v>
      </c>
    </row>
    <row r="237" spans="1:18">
      <c r="A237" s="2">
        <v>504211</v>
      </c>
      <c r="B237" s="17">
        <v>40231</v>
      </c>
      <c r="C237" s="3" t="s">
        <v>184</v>
      </c>
      <c r="D237" s="3" t="s">
        <v>489</v>
      </c>
      <c r="E237" s="3"/>
      <c r="F237" s="4" t="s">
        <v>416</v>
      </c>
      <c r="G237" s="4" t="s">
        <v>417</v>
      </c>
      <c r="H237" s="4" t="s">
        <v>73</v>
      </c>
      <c r="I237" s="4" t="s">
        <v>418</v>
      </c>
      <c r="J237" s="3" t="s">
        <v>23</v>
      </c>
      <c r="K237" s="3" t="s">
        <v>404</v>
      </c>
      <c r="L237" s="3" t="s">
        <v>503</v>
      </c>
      <c r="M237" s="3"/>
      <c r="N237" s="3" t="s">
        <v>515</v>
      </c>
      <c r="O237" s="3">
        <v>4</v>
      </c>
      <c r="P237" s="20">
        <v>5.18</v>
      </c>
      <c r="Q237" s="4">
        <v>50.54</v>
      </c>
      <c r="R237" s="21">
        <v>4950457</v>
      </c>
    </row>
    <row r="238" spans="1:18">
      <c r="A238" s="2">
        <v>504237</v>
      </c>
      <c r="B238" s="17">
        <v>40259</v>
      </c>
      <c r="C238" s="3" t="s">
        <v>184</v>
      </c>
      <c r="D238" s="3" t="s">
        <v>357</v>
      </c>
      <c r="E238" s="3"/>
      <c r="F238" s="4" t="s">
        <v>358</v>
      </c>
      <c r="G238" s="4" t="s">
        <v>359</v>
      </c>
      <c r="H238" s="4" t="s">
        <v>73</v>
      </c>
      <c r="I238" s="4" t="s">
        <v>360</v>
      </c>
      <c r="J238" s="3" t="s">
        <v>23</v>
      </c>
      <c r="K238" s="3" t="s">
        <v>361</v>
      </c>
      <c r="L238" s="3" t="s">
        <v>516</v>
      </c>
      <c r="M238" s="3"/>
      <c r="N238" s="3" t="s">
        <v>517</v>
      </c>
      <c r="O238" s="3">
        <v>3</v>
      </c>
      <c r="P238" s="20">
        <v>5.2</v>
      </c>
      <c r="Q238" s="4">
        <v>50.62</v>
      </c>
      <c r="R238" s="21">
        <v>5022230</v>
      </c>
    </row>
    <row r="239" spans="1:18">
      <c r="A239" s="2">
        <v>510016</v>
      </c>
      <c r="B239" s="17">
        <v>40912</v>
      </c>
      <c r="C239" s="3" t="s">
        <v>184</v>
      </c>
      <c r="D239" s="3" t="s">
        <v>41</v>
      </c>
      <c r="E239" s="3"/>
      <c r="F239" s="4" t="s">
        <v>505</v>
      </c>
      <c r="G239" s="4">
        <v>1201</v>
      </c>
      <c r="H239" s="4" t="s">
        <v>21</v>
      </c>
      <c r="I239" s="4" t="s">
        <v>109</v>
      </c>
      <c r="J239" s="3" t="s">
        <v>23</v>
      </c>
      <c r="K239" s="3" t="s">
        <v>506</v>
      </c>
      <c r="L239" s="3" t="s">
        <v>518</v>
      </c>
      <c r="M239" s="3"/>
      <c r="N239" s="3" t="s">
        <v>519</v>
      </c>
      <c r="O239" s="3">
        <v>5</v>
      </c>
      <c r="P239" s="20">
        <v>5.12</v>
      </c>
      <c r="Q239" s="4">
        <v>50.72</v>
      </c>
      <c r="R239" s="21">
        <v>4885058</v>
      </c>
    </row>
    <row r="240" spans="1:18">
      <c r="A240" s="2">
        <v>510242</v>
      </c>
      <c r="B240" s="17">
        <v>40998</v>
      </c>
      <c r="C240" s="3" t="s">
        <v>184</v>
      </c>
      <c r="D240" s="3" t="s">
        <v>41</v>
      </c>
      <c r="E240" s="3"/>
      <c r="F240" s="4" t="s">
        <v>423</v>
      </c>
      <c r="G240" s="4">
        <v>6438</v>
      </c>
      <c r="H240" s="4" t="s">
        <v>21</v>
      </c>
      <c r="I240" s="4" t="s">
        <v>109</v>
      </c>
      <c r="J240" s="3" t="s">
        <v>116</v>
      </c>
      <c r="K240" s="3" t="s">
        <v>371</v>
      </c>
      <c r="L240" s="3" t="s">
        <v>520</v>
      </c>
      <c r="M240" s="3"/>
      <c r="N240" s="3" t="s">
        <v>521</v>
      </c>
      <c r="O240" s="3">
        <v>148</v>
      </c>
      <c r="P240" s="5">
        <v>4.88</v>
      </c>
      <c r="Q240" s="3">
        <v>50.7</v>
      </c>
      <c r="R240" s="6">
        <v>96958</v>
      </c>
    </row>
    <row r="241" spans="1:18">
      <c r="A241" s="2">
        <v>520873</v>
      </c>
      <c r="B241" s="17">
        <v>41156</v>
      </c>
      <c r="C241" s="3" t="s">
        <v>184</v>
      </c>
      <c r="D241" s="3" t="s">
        <v>41</v>
      </c>
      <c r="E241" s="3"/>
      <c r="F241" s="4" t="s">
        <v>505</v>
      </c>
      <c r="G241" s="4">
        <v>1201</v>
      </c>
      <c r="H241" s="4" t="s">
        <v>21</v>
      </c>
      <c r="I241" s="4" t="s">
        <v>109</v>
      </c>
      <c r="J241" s="3" t="s">
        <v>23</v>
      </c>
      <c r="K241" s="3" t="s">
        <v>506</v>
      </c>
      <c r="L241" s="3" t="s">
        <v>522</v>
      </c>
      <c r="M241" s="3"/>
      <c r="N241" s="3" t="s">
        <v>523</v>
      </c>
      <c r="O241" s="3">
        <v>6</v>
      </c>
      <c r="P241" s="20">
        <v>5.12</v>
      </c>
      <c r="Q241" s="4">
        <v>50.73</v>
      </c>
      <c r="R241" s="21">
        <v>4850224</v>
      </c>
    </row>
    <row r="242" spans="1:18">
      <c r="A242" s="2">
        <v>600468</v>
      </c>
      <c r="B242" s="17">
        <v>39560</v>
      </c>
      <c r="C242" s="3" t="s">
        <v>215</v>
      </c>
      <c r="D242" s="3" t="s">
        <v>524</v>
      </c>
      <c r="E242" s="3"/>
      <c r="F242" s="4" t="s">
        <v>525</v>
      </c>
      <c r="G242" s="4">
        <v>517</v>
      </c>
      <c r="H242" s="4" t="s">
        <v>73</v>
      </c>
      <c r="I242" s="4" t="s">
        <v>109</v>
      </c>
      <c r="J242" s="3" t="s">
        <v>23</v>
      </c>
      <c r="K242" s="3" t="s">
        <v>371</v>
      </c>
      <c r="L242" s="3" t="s">
        <v>526</v>
      </c>
      <c r="M242" s="3"/>
      <c r="N242" s="3" t="s">
        <v>527</v>
      </c>
      <c r="O242" s="3">
        <v>2</v>
      </c>
      <c r="P242" s="20">
        <v>4.9800000000000004</v>
      </c>
      <c r="Q242" s="4">
        <v>50.72</v>
      </c>
      <c r="R242" s="21">
        <v>4818782</v>
      </c>
    </row>
    <row r="243" spans="1:18">
      <c r="A243" s="2">
        <v>602354</v>
      </c>
      <c r="B243" s="17">
        <v>39911</v>
      </c>
      <c r="C243" s="3" t="s">
        <v>215</v>
      </c>
      <c r="D243" s="3" t="s">
        <v>528</v>
      </c>
      <c r="E243" s="3"/>
      <c r="F243" s="4" t="s">
        <v>358</v>
      </c>
      <c r="G243" s="4" t="s">
        <v>359</v>
      </c>
      <c r="H243" s="4" t="s">
        <v>73</v>
      </c>
      <c r="I243" s="4" t="s">
        <v>360</v>
      </c>
      <c r="J243" s="3" t="s">
        <v>23</v>
      </c>
      <c r="K243" s="3" t="s">
        <v>361</v>
      </c>
      <c r="L243" s="3" t="s">
        <v>148</v>
      </c>
      <c r="M243" s="3"/>
      <c r="N243" s="3" t="s">
        <v>529</v>
      </c>
      <c r="O243" s="3">
        <v>2</v>
      </c>
      <c r="P243" s="20">
        <v>5.21</v>
      </c>
      <c r="Q243" s="4">
        <v>50.69</v>
      </c>
      <c r="R243" s="21">
        <v>5058551</v>
      </c>
    </row>
    <row r="244" spans="1:18">
      <c r="A244" s="2">
        <v>603744</v>
      </c>
      <c r="B244" s="17">
        <v>40294</v>
      </c>
      <c r="C244" s="3" t="s">
        <v>215</v>
      </c>
      <c r="D244" s="3" t="s">
        <v>444</v>
      </c>
      <c r="E244" s="3"/>
      <c r="F244" s="4" t="s">
        <v>402</v>
      </c>
      <c r="G244" s="4">
        <v>1312</v>
      </c>
      <c r="H244" s="4" t="s">
        <v>21</v>
      </c>
      <c r="I244" s="4" t="s">
        <v>403</v>
      </c>
      <c r="J244" s="3" t="s">
        <v>23</v>
      </c>
      <c r="K244" s="3" t="s">
        <v>404</v>
      </c>
      <c r="L244" s="3" t="s">
        <v>530</v>
      </c>
      <c r="M244" s="3"/>
      <c r="N244" s="3" t="s">
        <v>531</v>
      </c>
      <c r="O244" s="3">
        <v>267</v>
      </c>
      <c r="P244" s="5">
        <v>5.13</v>
      </c>
      <c r="Q244" s="3">
        <v>50.48</v>
      </c>
      <c r="R244" s="6">
        <v>64152</v>
      </c>
    </row>
    <row r="245" spans="1:18">
      <c r="A245" s="2">
        <v>603766</v>
      </c>
      <c r="B245" s="17">
        <v>40298</v>
      </c>
      <c r="C245" s="3" t="s">
        <v>215</v>
      </c>
      <c r="D245" s="3" t="s">
        <v>444</v>
      </c>
      <c r="E245" s="3"/>
      <c r="F245" s="4" t="s">
        <v>402</v>
      </c>
      <c r="G245" s="4">
        <v>1312</v>
      </c>
      <c r="H245" s="4" t="s">
        <v>21</v>
      </c>
      <c r="I245" s="4" t="s">
        <v>403</v>
      </c>
      <c r="J245" s="3" t="s">
        <v>23</v>
      </c>
      <c r="K245" s="3" t="s">
        <v>404</v>
      </c>
      <c r="L245" s="3" t="s">
        <v>532</v>
      </c>
      <c r="M245" s="3"/>
      <c r="N245" s="3" t="s">
        <v>533</v>
      </c>
      <c r="O245" s="3">
        <v>319</v>
      </c>
      <c r="P245" s="5">
        <v>5.31</v>
      </c>
      <c r="Q245" s="3">
        <v>50.46</v>
      </c>
      <c r="R245" s="6">
        <v>57830</v>
      </c>
    </row>
    <row r="246" spans="1:18">
      <c r="A246" s="2">
        <v>700004</v>
      </c>
      <c r="B246" s="17">
        <v>39536</v>
      </c>
      <c r="C246" s="3" t="s">
        <v>237</v>
      </c>
      <c r="D246" s="3" t="s">
        <v>534</v>
      </c>
      <c r="E246" s="3"/>
      <c r="F246" s="4" t="s">
        <v>358</v>
      </c>
      <c r="G246" s="4" t="s">
        <v>359</v>
      </c>
      <c r="H246" s="4" t="s">
        <v>73</v>
      </c>
      <c r="I246" s="4" t="s">
        <v>360</v>
      </c>
      <c r="J246" s="3" t="s">
        <v>23</v>
      </c>
      <c r="K246" s="3" t="s">
        <v>361</v>
      </c>
      <c r="L246" s="3" t="s">
        <v>475</v>
      </c>
      <c r="M246" s="3"/>
      <c r="N246" s="3" t="s">
        <v>535</v>
      </c>
      <c r="O246" s="3">
        <v>244</v>
      </c>
      <c r="P246" s="5">
        <v>5.12</v>
      </c>
      <c r="Q246" s="3">
        <v>50.55</v>
      </c>
      <c r="R246" s="6">
        <v>104485</v>
      </c>
    </row>
    <row r="247" spans="1:18">
      <c r="A247" s="2">
        <v>700052</v>
      </c>
      <c r="B247" s="17">
        <v>39519</v>
      </c>
      <c r="C247" s="3" t="s">
        <v>237</v>
      </c>
      <c r="D247" s="3" t="s">
        <v>40</v>
      </c>
      <c r="E247" s="3"/>
      <c r="F247" s="4" t="s">
        <v>358</v>
      </c>
      <c r="G247" s="4" t="s">
        <v>359</v>
      </c>
      <c r="H247" s="4" t="s">
        <v>73</v>
      </c>
      <c r="I247" s="4" t="s">
        <v>360</v>
      </c>
      <c r="J247" s="3" t="s">
        <v>23</v>
      </c>
      <c r="K247" s="3" t="s">
        <v>361</v>
      </c>
      <c r="L247" s="3" t="s">
        <v>475</v>
      </c>
      <c r="M247" s="3"/>
      <c r="N247" s="3" t="s">
        <v>536</v>
      </c>
      <c r="O247" s="3">
        <v>249</v>
      </c>
      <c r="P247" s="5">
        <v>5.12</v>
      </c>
      <c r="Q247" s="3">
        <v>50.57</v>
      </c>
      <c r="R247" s="6">
        <v>104485</v>
      </c>
    </row>
    <row r="248" spans="1:18">
      <c r="A248" s="2">
        <v>700179</v>
      </c>
      <c r="B248" s="17">
        <v>39577</v>
      </c>
      <c r="C248" s="3" t="s">
        <v>237</v>
      </c>
      <c r="D248" s="3" t="s">
        <v>416</v>
      </c>
      <c r="E248" s="3"/>
      <c r="F248" s="4" t="s">
        <v>416</v>
      </c>
      <c r="G248" s="4" t="s">
        <v>417</v>
      </c>
      <c r="H248" s="4" t="s">
        <v>73</v>
      </c>
      <c r="I248" s="4" t="s">
        <v>418</v>
      </c>
      <c r="J248" s="3" t="s">
        <v>23</v>
      </c>
      <c r="K248" s="3" t="s">
        <v>404</v>
      </c>
      <c r="L248" s="3" t="s">
        <v>537</v>
      </c>
      <c r="M248" s="3"/>
      <c r="N248" s="3" t="s">
        <v>538</v>
      </c>
      <c r="O248" s="3">
        <v>199</v>
      </c>
      <c r="P248" s="5">
        <v>5.16</v>
      </c>
      <c r="Q248" s="3">
        <v>50.38</v>
      </c>
      <c r="R248" s="6">
        <v>80334</v>
      </c>
    </row>
    <row r="249" spans="1:18">
      <c r="A249" s="2">
        <v>700308</v>
      </c>
      <c r="B249" s="17">
        <v>39630</v>
      </c>
      <c r="C249" s="3" t="s">
        <v>237</v>
      </c>
      <c r="D249" s="3" t="s">
        <v>41</v>
      </c>
      <c r="E249" s="3"/>
      <c r="F249" s="4" t="s">
        <v>416</v>
      </c>
      <c r="G249" s="4" t="s">
        <v>417</v>
      </c>
      <c r="H249" s="4" t="s">
        <v>73</v>
      </c>
      <c r="I249" s="4" t="s">
        <v>418</v>
      </c>
      <c r="J249" s="3" t="s">
        <v>23</v>
      </c>
      <c r="K249" s="3" t="s">
        <v>404</v>
      </c>
      <c r="L249" s="3" t="s">
        <v>501</v>
      </c>
      <c r="M249" s="3"/>
      <c r="N249" s="3" t="s">
        <v>539</v>
      </c>
      <c r="O249" s="3">
        <v>224</v>
      </c>
      <c r="P249" s="5">
        <v>5.16</v>
      </c>
      <c r="Q249" s="3">
        <v>50.39</v>
      </c>
      <c r="R249" s="6">
        <v>76746</v>
      </c>
    </row>
    <row r="250" spans="1:18">
      <c r="A250" s="2">
        <v>700329</v>
      </c>
      <c r="B250" s="17">
        <v>39548</v>
      </c>
      <c r="C250" s="3" t="s">
        <v>237</v>
      </c>
      <c r="D250" s="3" t="s">
        <v>41</v>
      </c>
      <c r="E250" s="3"/>
      <c r="F250" s="4" t="s">
        <v>416</v>
      </c>
      <c r="G250" s="4" t="s">
        <v>417</v>
      </c>
      <c r="H250" s="4" t="s">
        <v>73</v>
      </c>
      <c r="I250" s="4" t="s">
        <v>418</v>
      </c>
      <c r="J250" s="3" t="s">
        <v>23</v>
      </c>
      <c r="K250" s="3" t="s">
        <v>404</v>
      </c>
      <c r="L250" s="3" t="s">
        <v>537</v>
      </c>
      <c r="M250" s="3"/>
      <c r="N250" s="3" t="s">
        <v>540</v>
      </c>
      <c r="O250" s="3">
        <v>210</v>
      </c>
      <c r="P250" s="5">
        <v>5.16</v>
      </c>
      <c r="Q250" s="3">
        <v>50.39</v>
      </c>
      <c r="R250" s="6">
        <v>80334</v>
      </c>
    </row>
    <row r="251" spans="1:18">
      <c r="A251" s="2">
        <v>700500</v>
      </c>
      <c r="B251" s="17">
        <v>39563</v>
      </c>
      <c r="C251" s="3" t="s">
        <v>237</v>
      </c>
      <c r="D251" s="3" t="s">
        <v>416</v>
      </c>
      <c r="E251" s="3"/>
      <c r="F251" s="4" t="s">
        <v>416</v>
      </c>
      <c r="G251" s="4" t="s">
        <v>417</v>
      </c>
      <c r="H251" s="4" t="s">
        <v>73</v>
      </c>
      <c r="I251" s="4" t="s">
        <v>418</v>
      </c>
      <c r="J251" s="3" t="s">
        <v>23</v>
      </c>
      <c r="K251" s="3" t="s">
        <v>404</v>
      </c>
      <c r="L251" s="3" t="s">
        <v>541</v>
      </c>
      <c r="M251" s="3"/>
      <c r="N251" s="3" t="s">
        <v>542</v>
      </c>
      <c r="O251" s="3">
        <v>193</v>
      </c>
      <c r="P251" s="5">
        <v>5.14</v>
      </c>
      <c r="Q251" s="3">
        <v>50.42</v>
      </c>
      <c r="R251" s="6">
        <v>78584</v>
      </c>
    </row>
    <row r="252" spans="1:18">
      <c r="A252" s="2">
        <v>700508</v>
      </c>
      <c r="B252" s="17">
        <v>39622</v>
      </c>
      <c r="C252" s="3" t="s">
        <v>237</v>
      </c>
      <c r="D252" s="3" t="s">
        <v>543</v>
      </c>
      <c r="E252" s="3"/>
      <c r="F252" s="4" t="s">
        <v>402</v>
      </c>
      <c r="G252" s="4">
        <v>1312</v>
      </c>
      <c r="H252" s="4" t="s">
        <v>21</v>
      </c>
      <c r="I252" s="4" t="s">
        <v>403</v>
      </c>
      <c r="J252" s="3" t="s">
        <v>23</v>
      </c>
      <c r="K252" s="3" t="s">
        <v>404</v>
      </c>
      <c r="L252" s="3" t="s">
        <v>544</v>
      </c>
      <c r="M252" s="3"/>
      <c r="N252" s="3" t="s">
        <v>545</v>
      </c>
      <c r="O252" s="3">
        <v>250</v>
      </c>
      <c r="P252" s="5">
        <v>5.05</v>
      </c>
      <c r="Q252" s="3">
        <v>50.52</v>
      </c>
      <c r="R252" s="6">
        <v>64720</v>
      </c>
    </row>
    <row r="253" spans="1:18">
      <c r="A253" s="2">
        <v>700737</v>
      </c>
      <c r="B253" s="17">
        <v>39822</v>
      </c>
      <c r="C253" s="3" t="s">
        <v>237</v>
      </c>
      <c r="D253" s="3" t="s">
        <v>416</v>
      </c>
      <c r="E253" s="3"/>
      <c r="F253" s="4" t="s">
        <v>416</v>
      </c>
      <c r="G253" s="4" t="s">
        <v>417</v>
      </c>
      <c r="H253" s="4" t="s">
        <v>73</v>
      </c>
      <c r="I253" s="4" t="s">
        <v>418</v>
      </c>
      <c r="J253" s="3" t="s">
        <v>23</v>
      </c>
      <c r="K253" s="3" t="s">
        <v>404</v>
      </c>
      <c r="L253" s="3" t="s">
        <v>546</v>
      </c>
      <c r="M253" s="3"/>
      <c r="N253" s="3" t="s">
        <v>547</v>
      </c>
      <c r="O253" s="3">
        <v>196</v>
      </c>
      <c r="P253" s="5">
        <v>5.15</v>
      </c>
      <c r="Q253" s="3">
        <v>50.36</v>
      </c>
      <c r="R253" s="6">
        <v>76746</v>
      </c>
    </row>
    <row r="254" spans="1:18">
      <c r="A254" s="2">
        <v>702124</v>
      </c>
      <c r="B254" s="17">
        <v>39898</v>
      </c>
      <c r="C254" s="3" t="s">
        <v>237</v>
      </c>
      <c r="D254" s="3" t="s">
        <v>548</v>
      </c>
      <c r="E254" s="3"/>
      <c r="F254" s="4" t="s">
        <v>416</v>
      </c>
      <c r="G254" s="4" t="s">
        <v>417</v>
      </c>
      <c r="H254" s="4" t="s">
        <v>73</v>
      </c>
      <c r="I254" s="4" t="s">
        <v>418</v>
      </c>
      <c r="J254" s="3" t="s">
        <v>23</v>
      </c>
      <c r="K254" s="3" t="s">
        <v>404</v>
      </c>
      <c r="L254" s="3" t="s">
        <v>549</v>
      </c>
      <c r="M254" s="3"/>
      <c r="N254" s="3" t="s">
        <v>550</v>
      </c>
      <c r="O254" s="3">
        <v>197</v>
      </c>
      <c r="P254" s="5">
        <v>5.14</v>
      </c>
      <c r="Q254" s="3">
        <v>50.41</v>
      </c>
      <c r="R254" s="6">
        <v>77621</v>
      </c>
    </row>
    <row r="255" spans="1:18">
      <c r="A255" s="2">
        <v>702193</v>
      </c>
      <c r="B255" s="17">
        <v>39912</v>
      </c>
      <c r="C255" s="3" t="s">
        <v>237</v>
      </c>
      <c r="D255" s="3" t="s">
        <v>489</v>
      </c>
      <c r="E255" s="3"/>
      <c r="F255" s="4" t="s">
        <v>416</v>
      </c>
      <c r="G255" s="4" t="s">
        <v>417</v>
      </c>
      <c r="H255" s="4" t="s">
        <v>73</v>
      </c>
      <c r="I255" s="4" t="s">
        <v>418</v>
      </c>
      <c r="J255" s="3" t="s">
        <v>23</v>
      </c>
      <c r="K255" s="3" t="s">
        <v>404</v>
      </c>
      <c r="L255" s="3" t="s">
        <v>549</v>
      </c>
      <c r="M255" s="3"/>
      <c r="N255" s="3" t="s">
        <v>551</v>
      </c>
      <c r="O255" s="3">
        <v>207</v>
      </c>
      <c r="P255" s="5">
        <v>5.15</v>
      </c>
      <c r="Q255" s="3">
        <v>50.4</v>
      </c>
      <c r="R255" s="6">
        <v>80334</v>
      </c>
    </row>
    <row r="256" spans="1:18">
      <c r="A256" s="2">
        <v>702530</v>
      </c>
      <c r="B256" s="17">
        <v>40016</v>
      </c>
      <c r="C256" s="3" t="s">
        <v>237</v>
      </c>
      <c r="D256" s="3" t="s">
        <v>79</v>
      </c>
      <c r="E256" s="3"/>
      <c r="F256" s="4" t="s">
        <v>416</v>
      </c>
      <c r="G256" s="4" t="s">
        <v>417</v>
      </c>
      <c r="H256" s="4" t="s">
        <v>73</v>
      </c>
      <c r="I256" s="4" t="s">
        <v>418</v>
      </c>
      <c r="J256" s="3" t="s">
        <v>23</v>
      </c>
      <c r="K256" s="3" t="s">
        <v>404</v>
      </c>
      <c r="L256" s="3" t="s">
        <v>552</v>
      </c>
      <c r="M256" s="3"/>
      <c r="N256" s="3" t="s">
        <v>553</v>
      </c>
      <c r="O256" s="3">
        <v>193</v>
      </c>
      <c r="P256" s="5">
        <v>5.1100000000000003</v>
      </c>
      <c r="Q256" s="3">
        <v>50.45</v>
      </c>
      <c r="R256" s="6">
        <v>78584</v>
      </c>
    </row>
    <row r="257" spans="1:18">
      <c r="A257" s="2">
        <v>702551</v>
      </c>
      <c r="B257" s="17">
        <v>40022</v>
      </c>
      <c r="C257" s="3" t="s">
        <v>237</v>
      </c>
      <c r="D257" s="3" t="s">
        <v>79</v>
      </c>
      <c r="E257" s="3"/>
      <c r="F257" s="4" t="s">
        <v>554</v>
      </c>
      <c r="G257" s="4" t="s">
        <v>359</v>
      </c>
      <c r="H257" s="4" t="s">
        <v>73</v>
      </c>
      <c r="I257" s="4" t="s">
        <v>360</v>
      </c>
      <c r="J257" s="3" t="s">
        <v>23</v>
      </c>
      <c r="K257" s="3" t="s">
        <v>361</v>
      </c>
      <c r="L257" s="3" t="s">
        <v>555</v>
      </c>
      <c r="M257" s="3"/>
      <c r="N257" s="3" t="s">
        <v>556</v>
      </c>
      <c r="O257" s="3">
        <v>209</v>
      </c>
      <c r="P257" s="5">
        <v>5.17</v>
      </c>
      <c r="Q257" s="3">
        <v>50.5</v>
      </c>
      <c r="R257" s="6">
        <v>154635</v>
      </c>
    </row>
    <row r="258" spans="1:18">
      <c r="A258" s="2">
        <v>702582</v>
      </c>
      <c r="B258" s="17">
        <v>40028</v>
      </c>
      <c r="C258" s="3" t="s">
        <v>237</v>
      </c>
      <c r="D258" s="3" t="s">
        <v>41</v>
      </c>
      <c r="E258" s="3"/>
      <c r="F258" s="4" t="s">
        <v>505</v>
      </c>
      <c r="G258" s="4">
        <v>1201</v>
      </c>
      <c r="H258" s="4" t="s">
        <v>21</v>
      </c>
      <c r="I258" s="4" t="s">
        <v>109</v>
      </c>
      <c r="J258" s="3" t="s">
        <v>23</v>
      </c>
      <c r="K258" s="3" t="s">
        <v>506</v>
      </c>
      <c r="L258" s="3" t="s">
        <v>557</v>
      </c>
      <c r="M258" s="3"/>
      <c r="N258" s="3" t="s">
        <v>558</v>
      </c>
      <c r="O258" s="3">
        <v>306</v>
      </c>
      <c r="P258" s="5">
        <v>4.92</v>
      </c>
      <c r="Q258" s="3">
        <v>50.46</v>
      </c>
      <c r="R258" s="6">
        <v>42635</v>
      </c>
    </row>
    <row r="259" spans="1:18">
      <c r="A259" s="2">
        <v>702782</v>
      </c>
      <c r="B259" s="17">
        <v>40113</v>
      </c>
      <c r="C259" s="3" t="s">
        <v>237</v>
      </c>
      <c r="D259" s="3" t="s">
        <v>79</v>
      </c>
      <c r="E259" s="3"/>
      <c r="F259" s="4" t="s">
        <v>358</v>
      </c>
      <c r="G259" s="4" t="s">
        <v>359</v>
      </c>
      <c r="H259" s="4" t="s">
        <v>73</v>
      </c>
      <c r="I259" s="4" t="s">
        <v>360</v>
      </c>
      <c r="J259" s="3" t="s">
        <v>23</v>
      </c>
      <c r="K259" s="3" t="s">
        <v>361</v>
      </c>
      <c r="L259" s="3" t="s">
        <v>559</v>
      </c>
      <c r="M259" s="3"/>
      <c r="N259" s="3" t="s">
        <v>560</v>
      </c>
      <c r="O259" s="3">
        <v>252</v>
      </c>
      <c r="P259" s="5">
        <v>5.24</v>
      </c>
      <c r="Q259" s="3">
        <v>50.54</v>
      </c>
      <c r="R259" s="6">
        <v>99750</v>
      </c>
    </row>
    <row r="260" spans="1:18">
      <c r="A260" s="2">
        <v>702915</v>
      </c>
      <c r="B260" s="17">
        <v>40183</v>
      </c>
      <c r="C260" s="3" t="s">
        <v>237</v>
      </c>
      <c r="D260" s="3" t="s">
        <v>79</v>
      </c>
      <c r="E260" s="3"/>
      <c r="F260" s="4" t="s">
        <v>416</v>
      </c>
      <c r="G260" s="4" t="s">
        <v>417</v>
      </c>
      <c r="H260" s="4" t="s">
        <v>73</v>
      </c>
      <c r="I260" s="4" t="s">
        <v>418</v>
      </c>
      <c r="J260" s="3" t="s">
        <v>23</v>
      </c>
      <c r="K260" s="3" t="s">
        <v>404</v>
      </c>
      <c r="L260" s="3" t="s">
        <v>561</v>
      </c>
      <c r="M260" s="3"/>
      <c r="N260" s="3" t="s">
        <v>562</v>
      </c>
      <c r="O260" s="3">
        <v>216</v>
      </c>
      <c r="P260" s="5">
        <v>5.18</v>
      </c>
      <c r="Q260" s="3">
        <v>50.35</v>
      </c>
      <c r="R260" s="6">
        <v>74974</v>
      </c>
    </row>
    <row r="261" spans="1:18">
      <c r="A261" s="2">
        <v>703595</v>
      </c>
      <c r="B261" s="17">
        <v>40389</v>
      </c>
      <c r="C261" s="3" t="s">
        <v>237</v>
      </c>
      <c r="D261" s="3" t="s">
        <v>563</v>
      </c>
      <c r="E261" s="3"/>
      <c r="F261" s="4" t="s">
        <v>564</v>
      </c>
      <c r="G261" s="4" t="s">
        <v>359</v>
      </c>
      <c r="H261" s="4" t="s">
        <v>73</v>
      </c>
      <c r="I261" s="4" t="s">
        <v>360</v>
      </c>
      <c r="J261" s="3" t="s">
        <v>23</v>
      </c>
      <c r="K261" s="3" t="s">
        <v>361</v>
      </c>
      <c r="L261" s="3" t="s">
        <v>565</v>
      </c>
      <c r="M261" s="3"/>
      <c r="N261" s="3" t="s">
        <v>566</v>
      </c>
      <c r="O261" s="3">
        <v>241</v>
      </c>
      <c r="P261" s="5">
        <v>5.31</v>
      </c>
      <c r="Q261" s="3">
        <v>50.54</v>
      </c>
      <c r="R261" s="6">
        <v>100503</v>
      </c>
    </row>
    <row r="262" spans="1:18">
      <c r="A262" s="2">
        <v>710421</v>
      </c>
      <c r="B262" s="17">
        <v>41026</v>
      </c>
      <c r="C262" s="3" t="s">
        <v>237</v>
      </c>
      <c r="D262" s="3" t="s">
        <v>41</v>
      </c>
      <c r="E262" s="3"/>
      <c r="F262" s="4" t="s">
        <v>402</v>
      </c>
      <c r="G262" s="4">
        <v>1312</v>
      </c>
      <c r="H262" s="4" t="s">
        <v>21</v>
      </c>
      <c r="I262" s="4" t="s">
        <v>403</v>
      </c>
      <c r="J262" s="3" t="s">
        <v>23</v>
      </c>
      <c r="K262" s="3" t="s">
        <v>404</v>
      </c>
      <c r="L262" s="3" t="s">
        <v>567</v>
      </c>
      <c r="M262" s="3"/>
      <c r="N262" s="3" t="s">
        <v>568</v>
      </c>
      <c r="O262" s="3">
        <v>248</v>
      </c>
      <c r="P262" s="5">
        <v>5.18</v>
      </c>
      <c r="Q262" s="3">
        <v>50.42</v>
      </c>
      <c r="R262" s="6">
        <v>62434</v>
      </c>
    </row>
    <row r="263" spans="1:18">
      <c r="A263" s="2">
        <v>710607</v>
      </c>
      <c r="B263" s="17">
        <v>41039</v>
      </c>
      <c r="C263" s="3" t="s">
        <v>237</v>
      </c>
      <c r="D263" s="3" t="s">
        <v>41</v>
      </c>
      <c r="E263" s="3"/>
      <c r="F263" s="4" t="s">
        <v>114</v>
      </c>
      <c r="G263" s="4">
        <v>1564</v>
      </c>
      <c r="H263" s="4" t="s">
        <v>21</v>
      </c>
      <c r="I263" s="4" t="s">
        <v>109</v>
      </c>
      <c r="J263" s="3" t="s">
        <v>23</v>
      </c>
      <c r="K263" s="3" t="s">
        <v>371</v>
      </c>
      <c r="L263" s="3" t="s">
        <v>569</v>
      </c>
      <c r="M263" s="3"/>
      <c r="N263" s="3" t="s">
        <v>570</v>
      </c>
      <c r="O263" s="3">
        <v>217</v>
      </c>
      <c r="P263" s="5">
        <v>4.8899999999999997</v>
      </c>
      <c r="Q263" s="3">
        <v>50.7</v>
      </c>
      <c r="R263" s="6">
        <v>66987</v>
      </c>
    </row>
    <row r="264" spans="1:18">
      <c r="A264" s="2">
        <v>710667</v>
      </c>
      <c r="B264" s="17">
        <v>41071</v>
      </c>
      <c r="C264" s="3" t="s">
        <v>237</v>
      </c>
      <c r="D264" s="3" t="s">
        <v>41</v>
      </c>
      <c r="E264" s="3"/>
      <c r="F264" s="4" t="s">
        <v>402</v>
      </c>
      <c r="G264" s="4" t="s">
        <v>41</v>
      </c>
      <c r="H264" s="4" t="s">
        <v>21</v>
      </c>
      <c r="I264" s="4" t="s">
        <v>403</v>
      </c>
      <c r="J264" s="3" t="s">
        <v>23</v>
      </c>
      <c r="K264" s="3" t="s">
        <v>404</v>
      </c>
      <c r="L264" s="3" t="s">
        <v>571</v>
      </c>
      <c r="M264" s="3"/>
      <c r="N264" s="3" t="s">
        <v>572</v>
      </c>
      <c r="O264" s="3">
        <v>276</v>
      </c>
      <c r="P264" s="5">
        <v>5.28</v>
      </c>
      <c r="Q264" s="3">
        <v>50.47</v>
      </c>
      <c r="R264" s="6">
        <v>69644</v>
      </c>
    </row>
    <row r="265" spans="1:18">
      <c r="A265" s="2">
        <v>720632</v>
      </c>
      <c r="B265" s="17">
        <v>41036</v>
      </c>
      <c r="C265" s="3" t="s">
        <v>237</v>
      </c>
      <c r="D265" s="3" t="s">
        <v>41</v>
      </c>
      <c r="E265" s="3"/>
      <c r="F265" s="4" t="s">
        <v>114</v>
      </c>
      <c r="G265" s="4">
        <v>1564</v>
      </c>
      <c r="H265" s="4" t="s">
        <v>21</v>
      </c>
      <c r="I265" s="4" t="s">
        <v>109</v>
      </c>
      <c r="J265" s="3" t="s">
        <v>23</v>
      </c>
      <c r="K265" s="3" t="s">
        <v>371</v>
      </c>
      <c r="L265" s="3" t="s">
        <v>573</v>
      </c>
      <c r="M265" s="3"/>
      <c r="N265" s="3" t="s">
        <v>574</v>
      </c>
      <c r="O265" s="3">
        <v>7</v>
      </c>
      <c r="P265" s="20">
        <v>5.13</v>
      </c>
      <c r="Q265" s="4">
        <v>50.97</v>
      </c>
      <c r="R265" s="21">
        <v>4816445</v>
      </c>
    </row>
    <row r="266" spans="1:18">
      <c r="A266" s="2">
        <v>720828</v>
      </c>
      <c r="B266" s="17">
        <v>41054</v>
      </c>
      <c r="C266" s="3" t="s">
        <v>237</v>
      </c>
      <c r="D266" s="3" t="s">
        <v>41</v>
      </c>
      <c r="E266" s="3"/>
      <c r="F266" s="4" t="s">
        <v>402</v>
      </c>
      <c r="G266" s="4">
        <v>1312</v>
      </c>
      <c r="H266" s="4" t="s">
        <v>21</v>
      </c>
      <c r="I266" s="4" t="s">
        <v>403</v>
      </c>
      <c r="J266" s="3" t="s">
        <v>23</v>
      </c>
      <c r="K266" s="3" t="s">
        <v>404</v>
      </c>
      <c r="L266" s="3" t="s">
        <v>575</v>
      </c>
      <c r="M266" s="3"/>
      <c r="N266" s="3" t="s">
        <v>576</v>
      </c>
      <c r="O266" s="3">
        <v>253</v>
      </c>
      <c r="P266" s="5">
        <v>5.17</v>
      </c>
      <c r="Q266" s="3">
        <v>50.44</v>
      </c>
      <c r="R266" s="6">
        <v>64365</v>
      </c>
    </row>
    <row r="267" spans="1:18">
      <c r="A267" s="2">
        <v>721040</v>
      </c>
      <c r="B267" s="17">
        <v>41121</v>
      </c>
      <c r="C267" s="3" t="s">
        <v>237</v>
      </c>
      <c r="D267" s="3" t="s">
        <v>41</v>
      </c>
      <c r="E267" s="3"/>
      <c r="F267" s="4" t="s">
        <v>358</v>
      </c>
      <c r="G267" s="4" t="s">
        <v>359</v>
      </c>
      <c r="H267" s="4" t="s">
        <v>73</v>
      </c>
      <c r="I267" s="4" t="s">
        <v>360</v>
      </c>
      <c r="J267" s="3" t="s">
        <v>23</v>
      </c>
      <c r="K267" s="3" t="s">
        <v>361</v>
      </c>
      <c r="L267" s="3" t="s">
        <v>577</v>
      </c>
      <c r="M267" s="3"/>
      <c r="N267" s="3" t="s">
        <v>578</v>
      </c>
      <c r="O267" s="3">
        <v>232</v>
      </c>
      <c r="P267" s="5">
        <v>5.24</v>
      </c>
      <c r="Q267" s="3">
        <v>50.44</v>
      </c>
      <c r="R267" s="6">
        <v>114706</v>
      </c>
    </row>
    <row r="268" spans="1:18">
      <c r="A268" s="2">
        <v>721119</v>
      </c>
      <c r="B268" s="17">
        <v>41149</v>
      </c>
      <c r="C268" s="3" t="s">
        <v>237</v>
      </c>
      <c r="D268" s="3" t="s">
        <v>41</v>
      </c>
      <c r="E268" s="3"/>
      <c r="F268" s="4" t="s">
        <v>579</v>
      </c>
      <c r="G268" s="4">
        <v>841</v>
      </c>
      <c r="H268" s="4" t="s">
        <v>73</v>
      </c>
      <c r="I268" s="4" t="s">
        <v>109</v>
      </c>
      <c r="J268" s="3" t="s">
        <v>116</v>
      </c>
      <c r="K268" s="3" t="s">
        <v>371</v>
      </c>
      <c r="L268" s="3" t="s">
        <v>580</v>
      </c>
      <c r="M268" s="3"/>
      <c r="N268" s="3" t="s">
        <v>581</v>
      </c>
      <c r="O268" s="3">
        <v>258</v>
      </c>
      <c r="P268" s="5">
        <v>5.28</v>
      </c>
      <c r="Q268" s="3">
        <v>50.29</v>
      </c>
      <c r="R268" s="6">
        <v>72371</v>
      </c>
    </row>
    <row r="269" spans="1:18">
      <c r="A269" s="2" t="s">
        <v>582</v>
      </c>
      <c r="B269" s="17" t="s">
        <v>278</v>
      </c>
      <c r="C269" s="3" t="s">
        <v>279</v>
      </c>
      <c r="D269" s="3" t="s">
        <v>41</v>
      </c>
      <c r="E269" s="3"/>
      <c r="F269" s="4" t="s">
        <v>583</v>
      </c>
      <c r="G269" s="4">
        <v>7</v>
      </c>
      <c r="H269" s="4" t="s">
        <v>73</v>
      </c>
      <c r="I269" s="4" t="s">
        <v>354</v>
      </c>
      <c r="J269" s="3" t="s">
        <v>23</v>
      </c>
      <c r="K269" s="3" t="s">
        <v>361</v>
      </c>
      <c r="L269" s="3" t="s">
        <v>190</v>
      </c>
      <c r="M269" s="3"/>
      <c r="N269" s="3" t="s">
        <v>584</v>
      </c>
      <c r="O269" s="3">
        <v>222</v>
      </c>
      <c r="P269" s="5">
        <v>5.05</v>
      </c>
      <c r="Q269" s="3">
        <v>50.61</v>
      </c>
      <c r="R269" s="6">
        <v>97832</v>
      </c>
    </row>
    <row r="270" spans="1:18">
      <c r="A270" s="49" t="s">
        <v>585</v>
      </c>
      <c r="B270" s="23">
        <v>1974</v>
      </c>
      <c r="C270" s="18" t="s">
        <v>586</v>
      </c>
      <c r="D270" s="18" t="s">
        <v>41</v>
      </c>
      <c r="E270" s="18"/>
      <c r="F270" s="24" t="s">
        <v>587</v>
      </c>
      <c r="G270" s="24" t="s">
        <v>588</v>
      </c>
      <c r="H270" s="24" t="s">
        <v>21</v>
      </c>
      <c r="I270" s="24" t="s">
        <v>589</v>
      </c>
      <c r="J270" s="18" t="s">
        <v>590</v>
      </c>
      <c r="K270" s="3" t="s">
        <v>404</v>
      </c>
      <c r="L270" s="3" t="s">
        <v>64</v>
      </c>
      <c r="M270" s="18"/>
      <c r="N270" s="3" t="s">
        <v>591</v>
      </c>
      <c r="O270" s="18">
        <v>2</v>
      </c>
      <c r="P270" s="25">
        <v>5.27</v>
      </c>
      <c r="Q270" s="18">
        <v>50.6</v>
      </c>
      <c r="R270" s="26">
        <v>5138709</v>
      </c>
    </row>
    <row r="271" spans="1:18">
      <c r="A271" s="2" t="s">
        <v>592</v>
      </c>
      <c r="B271" s="17" t="s">
        <v>278</v>
      </c>
      <c r="C271" s="3" t="s">
        <v>279</v>
      </c>
      <c r="D271" s="3" t="s">
        <v>41</v>
      </c>
      <c r="E271" s="3"/>
      <c r="F271" s="4" t="s">
        <v>593</v>
      </c>
      <c r="G271" s="4" t="s">
        <v>594</v>
      </c>
      <c r="H271" s="4" t="s">
        <v>73</v>
      </c>
      <c r="I271" s="4" t="s">
        <v>354</v>
      </c>
      <c r="J271" s="3" t="s">
        <v>23</v>
      </c>
      <c r="K271" s="3" t="s">
        <v>361</v>
      </c>
      <c r="L271" s="3" t="s">
        <v>148</v>
      </c>
      <c r="M271" s="3"/>
      <c r="N271" s="3" t="s">
        <v>595</v>
      </c>
      <c r="O271" s="3">
        <v>3</v>
      </c>
      <c r="P271" s="20">
        <v>5.09</v>
      </c>
      <c r="Q271" s="4">
        <v>50.83</v>
      </c>
      <c r="R271" s="21">
        <v>4941120</v>
      </c>
    </row>
    <row r="272" spans="1:18">
      <c r="A272" s="51" t="s">
        <v>596</v>
      </c>
      <c r="B272" s="27" t="s">
        <v>278</v>
      </c>
      <c r="C272" s="28" t="s">
        <v>279</v>
      </c>
      <c r="D272" s="28" t="s">
        <v>41</v>
      </c>
      <c r="E272" s="28"/>
      <c r="F272" s="29" t="s">
        <v>597</v>
      </c>
      <c r="G272" s="29">
        <v>1380</v>
      </c>
      <c r="H272" s="29" t="s">
        <v>108</v>
      </c>
      <c r="I272" s="29" t="s">
        <v>109</v>
      </c>
      <c r="J272" s="28" t="s">
        <v>116</v>
      </c>
      <c r="K272" s="28" t="s">
        <v>371</v>
      </c>
      <c r="L272" s="28" t="s">
        <v>135</v>
      </c>
      <c r="M272" s="18"/>
      <c r="N272" s="28" t="s">
        <v>598</v>
      </c>
      <c r="O272" s="28">
        <v>23</v>
      </c>
      <c r="P272" s="30">
        <v>5.71</v>
      </c>
      <c r="Q272" s="29">
        <v>50.5</v>
      </c>
      <c r="R272" s="31">
        <v>4927665</v>
      </c>
    </row>
    <row r="273" spans="1:18" s="22" customFormat="1">
      <c r="A273" s="49"/>
      <c r="B273" s="42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3"/>
      <c r="O273" s="18"/>
      <c r="P273" s="25"/>
      <c r="Q273" s="18"/>
      <c r="R273" s="26"/>
    </row>
    <row r="274" spans="1:18" s="22" customFormat="1">
      <c r="A274" s="52" t="s">
        <v>789</v>
      </c>
      <c r="B274" s="27"/>
      <c r="C274" s="28"/>
      <c r="D274" s="28"/>
      <c r="E274" s="28"/>
      <c r="F274" s="28"/>
      <c r="G274" s="28"/>
      <c r="H274" s="28"/>
      <c r="I274" s="18"/>
      <c r="J274" s="18"/>
      <c r="K274" s="18"/>
      <c r="L274" s="18"/>
      <c r="M274" s="18"/>
      <c r="N274" s="3"/>
      <c r="O274" s="18"/>
      <c r="P274" s="25"/>
      <c r="Q274" s="18"/>
      <c r="R274" s="26"/>
    </row>
    <row r="275" spans="1:18" ht="60" customHeight="1">
      <c r="A275" s="11" t="s">
        <v>599</v>
      </c>
      <c r="B275" s="11" t="s">
        <v>792</v>
      </c>
      <c r="C275" s="11" t="s">
        <v>793</v>
      </c>
      <c r="D275" s="12" t="s">
        <v>794</v>
      </c>
      <c r="E275" s="13"/>
      <c r="F275" s="14" t="s">
        <v>795</v>
      </c>
      <c r="G275" s="14" t="s">
        <v>796</v>
      </c>
      <c r="H275" s="10" t="s">
        <v>600</v>
      </c>
      <c r="I275" s="14" t="s">
        <v>601</v>
      </c>
      <c r="J275" s="12" t="s">
        <v>797</v>
      </c>
      <c r="K275" s="12" t="s">
        <v>798</v>
      </c>
      <c r="L275" s="12" t="s">
        <v>799</v>
      </c>
      <c r="M275" s="13"/>
      <c r="N275" s="14" t="s">
        <v>806</v>
      </c>
      <c r="O275"/>
      <c r="P275"/>
      <c r="Q275"/>
      <c r="R275"/>
    </row>
    <row r="276" spans="1:18">
      <c r="A276" s="32" t="s">
        <v>602</v>
      </c>
      <c r="B276" s="37" t="s">
        <v>41</v>
      </c>
      <c r="C276" s="37" t="s">
        <v>41</v>
      </c>
      <c r="D276" s="54" t="s">
        <v>41</v>
      </c>
      <c r="F276" s="4" t="s">
        <v>603</v>
      </c>
      <c r="G276" s="3" t="s">
        <v>604</v>
      </c>
      <c r="H276" s="43" t="s">
        <v>21</v>
      </c>
      <c r="I276" s="3" t="s">
        <v>109</v>
      </c>
      <c r="J276" s="4" t="s">
        <v>605</v>
      </c>
      <c r="K276" s="3" t="s">
        <v>48</v>
      </c>
      <c r="L276" s="37" t="s">
        <v>41</v>
      </c>
      <c r="N276" s="44" t="s">
        <v>606</v>
      </c>
      <c r="O276"/>
      <c r="P276"/>
      <c r="Q276"/>
      <c r="R276"/>
    </row>
    <row r="277" spans="1:18">
      <c r="A277" s="32" t="s">
        <v>607</v>
      </c>
      <c r="B277" s="37" t="s">
        <v>41</v>
      </c>
      <c r="C277" s="37" t="s">
        <v>41</v>
      </c>
      <c r="D277" s="54" t="s">
        <v>41</v>
      </c>
      <c r="F277" s="4" t="s">
        <v>312</v>
      </c>
      <c r="G277" s="3" t="s">
        <v>608</v>
      </c>
      <c r="H277" s="43" t="s">
        <v>21</v>
      </c>
      <c r="I277" s="3" t="s">
        <v>313</v>
      </c>
      <c r="J277" s="4" t="s">
        <v>293</v>
      </c>
      <c r="K277" s="3" t="s">
        <v>609</v>
      </c>
      <c r="L277" s="37" t="s">
        <v>41</v>
      </c>
      <c r="N277" s="44" t="s">
        <v>610</v>
      </c>
      <c r="O277"/>
      <c r="P277"/>
      <c r="Q277"/>
      <c r="R277"/>
    </row>
    <row r="278" spans="1:18">
      <c r="A278" s="58" t="s">
        <v>611</v>
      </c>
      <c r="B278" s="37" t="s">
        <v>41</v>
      </c>
      <c r="C278" s="37" t="s">
        <v>41</v>
      </c>
      <c r="D278" s="54" t="s">
        <v>41</v>
      </c>
      <c r="F278" s="4" t="s">
        <v>612</v>
      </c>
      <c r="G278" s="3" t="s">
        <v>613</v>
      </c>
      <c r="H278" s="43" t="s">
        <v>21</v>
      </c>
      <c r="I278" s="3" t="s">
        <v>616</v>
      </c>
      <c r="J278" s="4" t="s">
        <v>614</v>
      </c>
      <c r="K278" s="3" t="s">
        <v>615</v>
      </c>
      <c r="L278" s="37" t="s">
        <v>41</v>
      </c>
      <c r="N278" s="45" t="s">
        <v>617</v>
      </c>
      <c r="O278" s="7"/>
      <c r="P278" s="7"/>
      <c r="Q278" s="39"/>
      <c r="R278" s="7"/>
    </row>
    <row r="279" spans="1:18">
      <c r="A279" s="58">
        <v>2846750</v>
      </c>
      <c r="B279" s="37" t="s">
        <v>41</v>
      </c>
      <c r="C279" s="37" t="s">
        <v>41</v>
      </c>
      <c r="D279" s="54" t="s">
        <v>41</v>
      </c>
      <c r="F279" s="4" t="s">
        <v>312</v>
      </c>
      <c r="G279" s="3" t="s">
        <v>608</v>
      </c>
      <c r="H279" s="43" t="s">
        <v>21</v>
      </c>
      <c r="I279" s="3" t="s">
        <v>313</v>
      </c>
      <c r="J279" s="4" t="s">
        <v>293</v>
      </c>
      <c r="K279" s="3" t="s">
        <v>609</v>
      </c>
      <c r="L279" s="37" t="s">
        <v>41</v>
      </c>
      <c r="N279" s="44" t="s">
        <v>618</v>
      </c>
      <c r="O279" s="7"/>
      <c r="P279" s="7"/>
      <c r="Q279" s="39"/>
      <c r="R279" s="7"/>
    </row>
    <row r="280" spans="1:18">
      <c r="A280" s="58" t="s">
        <v>619</v>
      </c>
      <c r="B280" s="37" t="s">
        <v>41</v>
      </c>
      <c r="C280" s="37" t="s">
        <v>41</v>
      </c>
      <c r="D280" s="54" t="s">
        <v>41</v>
      </c>
      <c r="F280" s="4" t="s">
        <v>312</v>
      </c>
      <c r="G280" s="3">
        <v>2353</v>
      </c>
      <c r="H280" s="43" t="s">
        <v>21</v>
      </c>
      <c r="I280" s="3" t="s">
        <v>621</v>
      </c>
      <c r="J280" s="4" t="s">
        <v>293</v>
      </c>
      <c r="K280" s="3" t="s">
        <v>620</v>
      </c>
      <c r="L280" s="37" t="s">
        <v>41</v>
      </c>
      <c r="N280" s="44" t="s">
        <v>622</v>
      </c>
      <c r="O280" s="7"/>
      <c r="P280" s="7"/>
      <c r="Q280" s="39"/>
      <c r="R280" s="7"/>
    </row>
    <row r="281" spans="1:18">
      <c r="A281" s="58" t="s">
        <v>623</v>
      </c>
      <c r="B281" s="37" t="s">
        <v>41</v>
      </c>
      <c r="C281" s="37" t="s">
        <v>41</v>
      </c>
      <c r="D281" s="54" t="s">
        <v>41</v>
      </c>
      <c r="F281" s="4" t="s">
        <v>312</v>
      </c>
      <c r="G281" s="3">
        <v>2353</v>
      </c>
      <c r="H281" s="43" t="s">
        <v>21</v>
      </c>
      <c r="I281" s="3" t="s">
        <v>621</v>
      </c>
      <c r="J281" s="4" t="s">
        <v>293</v>
      </c>
      <c r="K281" s="3" t="s">
        <v>620</v>
      </c>
      <c r="L281" s="37" t="s">
        <v>41</v>
      </c>
      <c r="N281" s="44" t="s">
        <v>624</v>
      </c>
      <c r="O281" s="7"/>
      <c r="P281" s="7"/>
      <c r="Q281" s="39"/>
      <c r="R281" s="7"/>
    </row>
    <row r="282" spans="1:18">
      <c r="A282" s="32" t="s">
        <v>625</v>
      </c>
      <c r="B282" s="37" t="s">
        <v>41</v>
      </c>
      <c r="C282" s="37" t="s">
        <v>41</v>
      </c>
      <c r="D282" s="54" t="s">
        <v>41</v>
      </c>
      <c r="F282" s="4" t="s">
        <v>416</v>
      </c>
      <c r="G282" s="3" t="s">
        <v>417</v>
      </c>
      <c r="H282" s="43" t="s">
        <v>73</v>
      </c>
      <c r="I282" s="3" t="s">
        <v>418</v>
      </c>
      <c r="J282" s="4" t="s">
        <v>605</v>
      </c>
      <c r="K282" s="3" t="s">
        <v>440</v>
      </c>
      <c r="L282" s="37" t="s">
        <v>41</v>
      </c>
      <c r="N282" s="3" t="s">
        <v>626</v>
      </c>
      <c r="O282" s="7"/>
      <c r="P282" s="7"/>
      <c r="Q282" s="39"/>
      <c r="R282" s="7"/>
    </row>
    <row r="283" spans="1:18" s="47" customFormat="1">
      <c r="A283" s="32" t="s">
        <v>627</v>
      </c>
      <c r="B283" s="37" t="s">
        <v>41</v>
      </c>
      <c r="C283" s="37" t="s">
        <v>41</v>
      </c>
      <c r="D283" s="54" t="s">
        <v>41</v>
      </c>
      <c r="F283" s="4" t="s">
        <v>397</v>
      </c>
      <c r="G283" s="3" t="s">
        <v>398</v>
      </c>
      <c r="H283" s="43" t="s">
        <v>73</v>
      </c>
      <c r="I283" s="3" t="s">
        <v>399</v>
      </c>
      <c r="J283" s="4" t="s">
        <v>23</v>
      </c>
      <c r="K283" s="3" t="s">
        <v>628</v>
      </c>
      <c r="L283" s="37" t="s">
        <v>41</v>
      </c>
      <c r="N283" s="44" t="s">
        <v>629</v>
      </c>
      <c r="Q283" s="46"/>
    </row>
    <row r="284" spans="1:18" s="47" customFormat="1">
      <c r="A284" s="32" t="s">
        <v>630</v>
      </c>
      <c r="B284" s="37" t="s">
        <v>41</v>
      </c>
      <c r="C284" s="37" t="s">
        <v>41</v>
      </c>
      <c r="D284" s="54" t="s">
        <v>41</v>
      </c>
      <c r="F284" s="4" t="s">
        <v>631</v>
      </c>
      <c r="G284" s="3">
        <v>1132</v>
      </c>
      <c r="H284" s="43" t="s">
        <v>73</v>
      </c>
      <c r="I284" s="3" t="s">
        <v>109</v>
      </c>
      <c r="J284" s="4" t="s">
        <v>293</v>
      </c>
      <c r="K284" s="3" t="s">
        <v>632</v>
      </c>
      <c r="L284" s="37" t="s">
        <v>41</v>
      </c>
      <c r="N284" s="3" t="s">
        <v>633</v>
      </c>
      <c r="Q284" s="46"/>
    </row>
    <row r="285" spans="1:18" s="22" customFormat="1">
      <c r="A285" s="32" t="s">
        <v>634</v>
      </c>
      <c r="B285" s="37" t="s">
        <v>41</v>
      </c>
      <c r="C285" s="37" t="s">
        <v>41</v>
      </c>
      <c r="D285" s="54" t="s">
        <v>41</v>
      </c>
      <c r="F285" s="4" t="s">
        <v>635</v>
      </c>
      <c r="G285" s="3">
        <v>173</v>
      </c>
      <c r="H285" s="44" t="s">
        <v>73</v>
      </c>
      <c r="I285" s="3" t="s">
        <v>112</v>
      </c>
      <c r="J285" s="3" t="s">
        <v>636</v>
      </c>
      <c r="K285" s="3" t="s">
        <v>637</v>
      </c>
      <c r="L285" s="37" t="s">
        <v>41</v>
      </c>
      <c r="N285" s="44" t="s">
        <v>638</v>
      </c>
      <c r="O285" s="7"/>
      <c r="P285" s="7"/>
      <c r="Q285" s="37"/>
    </row>
    <row r="286" spans="1:18" s="47" customFormat="1">
      <c r="A286" s="58" t="s">
        <v>639</v>
      </c>
      <c r="B286" s="37" t="s">
        <v>41</v>
      </c>
      <c r="C286" s="37" t="s">
        <v>41</v>
      </c>
      <c r="D286" s="54" t="s">
        <v>41</v>
      </c>
      <c r="F286" s="4" t="s">
        <v>640</v>
      </c>
      <c r="G286" s="3" t="s">
        <v>641</v>
      </c>
      <c r="H286" s="43" t="s">
        <v>73</v>
      </c>
      <c r="I286" s="3" t="s">
        <v>399</v>
      </c>
      <c r="J286" s="4" t="s">
        <v>636</v>
      </c>
      <c r="K286" s="3" t="s">
        <v>642</v>
      </c>
      <c r="L286" s="37" t="s">
        <v>41</v>
      </c>
      <c r="N286" s="44" t="s">
        <v>643</v>
      </c>
      <c r="Q286" s="46"/>
    </row>
    <row r="287" spans="1:18" s="47" customFormat="1">
      <c r="A287" s="58" t="s">
        <v>644</v>
      </c>
      <c r="B287" s="37" t="s">
        <v>41</v>
      </c>
      <c r="C287" s="37" t="s">
        <v>41</v>
      </c>
      <c r="D287" s="54" t="s">
        <v>41</v>
      </c>
      <c r="F287" s="4" t="s">
        <v>645</v>
      </c>
      <c r="G287" s="3">
        <v>5392</v>
      </c>
      <c r="H287" s="43" t="s">
        <v>73</v>
      </c>
      <c r="I287" s="3" t="s">
        <v>399</v>
      </c>
      <c r="J287" s="4" t="s">
        <v>293</v>
      </c>
      <c r="K287" s="3" t="s">
        <v>24</v>
      </c>
      <c r="L287" s="37" t="s">
        <v>41</v>
      </c>
      <c r="N287" s="44" t="s">
        <v>646</v>
      </c>
      <c r="Q287" s="46"/>
    </row>
    <row r="288" spans="1:18" s="47" customFormat="1">
      <c r="A288" s="58">
        <v>2726800</v>
      </c>
      <c r="B288" s="37" t="s">
        <v>41</v>
      </c>
      <c r="C288" s="37" t="s">
        <v>41</v>
      </c>
      <c r="D288" s="54" t="s">
        <v>41</v>
      </c>
      <c r="F288" s="4" t="s">
        <v>647</v>
      </c>
      <c r="G288" s="3">
        <v>5396</v>
      </c>
      <c r="H288" s="43" t="s">
        <v>73</v>
      </c>
      <c r="I288" s="3" t="s">
        <v>354</v>
      </c>
      <c r="J288" s="4" t="s">
        <v>293</v>
      </c>
      <c r="K288" s="3" t="s">
        <v>135</v>
      </c>
      <c r="L288" s="37" t="s">
        <v>41</v>
      </c>
      <c r="N288" s="43" t="s">
        <v>648</v>
      </c>
      <c r="Q288" s="46"/>
    </row>
    <row r="289" spans="1:18" s="47" customFormat="1">
      <c r="A289" s="58">
        <v>2854350</v>
      </c>
      <c r="B289" s="37" t="s">
        <v>41</v>
      </c>
      <c r="C289" s="37" t="s">
        <v>41</v>
      </c>
      <c r="D289" s="54" t="s">
        <v>41</v>
      </c>
      <c r="F289" s="4" t="s">
        <v>647</v>
      </c>
      <c r="G289" s="3">
        <v>5396</v>
      </c>
      <c r="H289" s="43" t="s">
        <v>73</v>
      </c>
      <c r="I289" s="3" t="s">
        <v>354</v>
      </c>
      <c r="J289" s="4" t="s">
        <v>293</v>
      </c>
      <c r="K289" s="3" t="s">
        <v>628</v>
      </c>
      <c r="L289" s="37" t="s">
        <v>41</v>
      </c>
      <c r="N289" s="43" t="s">
        <v>649</v>
      </c>
      <c r="Q289" s="46"/>
    </row>
    <row r="290" spans="1:18">
      <c r="A290" s="58" t="s">
        <v>650</v>
      </c>
      <c r="B290" s="37" t="s">
        <v>41</v>
      </c>
      <c r="C290" s="37" t="s">
        <v>41</v>
      </c>
      <c r="D290" s="54" t="s">
        <v>41</v>
      </c>
      <c r="F290" s="4" t="s">
        <v>651</v>
      </c>
      <c r="G290" s="3">
        <v>5587</v>
      </c>
      <c r="H290" s="43" t="s">
        <v>73</v>
      </c>
      <c r="I290" s="3" t="s">
        <v>360</v>
      </c>
      <c r="J290" s="4" t="s">
        <v>636</v>
      </c>
      <c r="K290" s="3" t="s">
        <v>652</v>
      </c>
      <c r="L290" s="37" t="s">
        <v>41</v>
      </c>
      <c r="N290" s="43" t="s">
        <v>653</v>
      </c>
      <c r="O290" s="7"/>
      <c r="P290" s="7"/>
      <c r="Q290" s="39"/>
      <c r="R290" s="7"/>
    </row>
    <row r="291" spans="1:18">
      <c r="A291" s="58" t="s">
        <v>654</v>
      </c>
      <c r="B291" s="37" t="s">
        <v>41</v>
      </c>
      <c r="C291" s="37" t="s">
        <v>41</v>
      </c>
      <c r="D291" s="54" t="s">
        <v>41</v>
      </c>
      <c r="F291" s="4" t="s">
        <v>587</v>
      </c>
      <c r="G291" s="3" t="s">
        <v>359</v>
      </c>
      <c r="H291" s="43" t="s">
        <v>73</v>
      </c>
      <c r="I291" s="3" t="s">
        <v>360</v>
      </c>
      <c r="J291" s="4" t="s">
        <v>293</v>
      </c>
      <c r="K291" s="3" t="s">
        <v>655</v>
      </c>
      <c r="L291" s="37" t="s">
        <v>41</v>
      </c>
      <c r="N291" s="43" t="s">
        <v>656</v>
      </c>
      <c r="O291" s="7"/>
      <c r="P291" s="7"/>
      <c r="Q291" s="39"/>
      <c r="R291" s="7"/>
    </row>
    <row r="292" spans="1:18">
      <c r="A292" s="58">
        <v>2866350</v>
      </c>
      <c r="B292" s="37" t="s">
        <v>41</v>
      </c>
      <c r="C292" s="37" t="s">
        <v>41</v>
      </c>
      <c r="D292" s="54" t="s">
        <v>41</v>
      </c>
      <c r="F292" s="4" t="s">
        <v>358</v>
      </c>
      <c r="G292" s="3" t="s">
        <v>359</v>
      </c>
      <c r="H292" s="43" t="s">
        <v>73</v>
      </c>
      <c r="I292" s="3" t="s">
        <v>360</v>
      </c>
      <c r="J292" s="4" t="s">
        <v>293</v>
      </c>
      <c r="K292" s="3" t="s">
        <v>655</v>
      </c>
      <c r="L292" s="37" t="s">
        <v>41</v>
      </c>
      <c r="N292" s="43" t="s">
        <v>657</v>
      </c>
      <c r="O292" s="7"/>
      <c r="P292" s="7"/>
      <c r="Q292" s="39"/>
      <c r="R292" s="7"/>
    </row>
    <row r="293" spans="1:18">
      <c r="A293" s="58" t="s">
        <v>658</v>
      </c>
      <c r="B293" s="37" t="s">
        <v>41</v>
      </c>
      <c r="C293" s="37" t="s">
        <v>41</v>
      </c>
      <c r="D293" s="54" t="s">
        <v>41</v>
      </c>
      <c r="F293" s="4" t="s">
        <v>194</v>
      </c>
      <c r="G293" s="3">
        <v>173</v>
      </c>
      <c r="H293" s="43" t="s">
        <v>73</v>
      </c>
      <c r="I293" s="3" t="s">
        <v>112</v>
      </c>
      <c r="J293" s="4" t="s">
        <v>23</v>
      </c>
      <c r="K293" s="3" t="s">
        <v>24</v>
      </c>
      <c r="L293" s="37" t="s">
        <v>41</v>
      </c>
      <c r="N293" s="43" t="s">
        <v>659</v>
      </c>
      <c r="O293" s="7"/>
      <c r="P293" s="7"/>
      <c r="Q293" s="39"/>
      <c r="R293" s="7"/>
    </row>
    <row r="294" spans="1:18">
      <c r="A294" s="58">
        <v>2851500</v>
      </c>
      <c r="B294" s="37" t="s">
        <v>41</v>
      </c>
      <c r="C294" s="37" t="s">
        <v>41</v>
      </c>
      <c r="D294" s="54" t="s">
        <v>41</v>
      </c>
      <c r="F294" s="4" t="s">
        <v>635</v>
      </c>
      <c r="G294" s="3">
        <v>5305</v>
      </c>
      <c r="H294" s="43" t="s">
        <v>73</v>
      </c>
      <c r="I294" s="3" t="s">
        <v>112</v>
      </c>
      <c r="J294" s="3" t="s">
        <v>636</v>
      </c>
      <c r="K294" s="3" t="s">
        <v>637</v>
      </c>
      <c r="L294" s="37" t="s">
        <v>41</v>
      </c>
      <c r="N294" s="43" t="s">
        <v>660</v>
      </c>
      <c r="O294" s="7"/>
      <c r="P294" s="7"/>
      <c r="Q294" s="39"/>
      <c r="R294" s="7"/>
    </row>
    <row r="295" spans="1:18">
      <c r="A295" s="58">
        <v>2866450</v>
      </c>
      <c r="B295" s="37" t="s">
        <v>41</v>
      </c>
      <c r="C295" s="37" t="s">
        <v>41</v>
      </c>
      <c r="D295" s="54" t="s">
        <v>41</v>
      </c>
      <c r="F295" s="4" t="s">
        <v>635</v>
      </c>
      <c r="G295" s="3">
        <v>5305</v>
      </c>
      <c r="H295" s="43" t="s">
        <v>73</v>
      </c>
      <c r="I295" s="3" t="s">
        <v>112</v>
      </c>
      <c r="J295" s="3" t="s">
        <v>636</v>
      </c>
      <c r="K295" s="3" t="s">
        <v>637</v>
      </c>
      <c r="L295" s="37" t="s">
        <v>41</v>
      </c>
      <c r="N295" s="43" t="s">
        <v>661</v>
      </c>
      <c r="O295" s="7"/>
      <c r="P295" s="7"/>
      <c r="Q295" s="39"/>
      <c r="R295" s="7"/>
    </row>
    <row r="296" spans="1:18" s="47" customFormat="1">
      <c r="A296" s="58">
        <v>2845650</v>
      </c>
      <c r="B296" s="37" t="s">
        <v>41</v>
      </c>
      <c r="C296" s="37" t="s">
        <v>41</v>
      </c>
      <c r="D296" s="54" t="s">
        <v>41</v>
      </c>
      <c r="F296" s="24" t="s">
        <v>662</v>
      </c>
      <c r="G296" s="3">
        <v>182</v>
      </c>
      <c r="H296" s="48" t="s">
        <v>663</v>
      </c>
      <c r="I296" s="18" t="s">
        <v>664</v>
      </c>
      <c r="J296" s="24" t="s">
        <v>590</v>
      </c>
      <c r="K296" s="18" t="s">
        <v>440</v>
      </c>
      <c r="L296" s="37" t="s">
        <v>41</v>
      </c>
      <c r="N296" s="48" t="s">
        <v>665</v>
      </c>
      <c r="Q296" s="46"/>
    </row>
    <row r="297" spans="1:18">
      <c r="A297" s="49" t="s">
        <v>666</v>
      </c>
      <c r="B297" s="37" t="s">
        <v>41</v>
      </c>
      <c r="C297" s="37" t="s">
        <v>41</v>
      </c>
      <c r="D297" s="54" t="s">
        <v>41</v>
      </c>
      <c r="F297" s="24" t="s">
        <v>312</v>
      </c>
      <c r="G297" s="24">
        <v>2353</v>
      </c>
      <c r="H297" s="18" t="s">
        <v>21</v>
      </c>
      <c r="I297" s="18" t="s">
        <v>621</v>
      </c>
      <c r="J297" s="18" t="s">
        <v>293</v>
      </c>
      <c r="K297" s="18" t="s">
        <v>620</v>
      </c>
      <c r="L297" s="37" t="s">
        <v>41</v>
      </c>
      <c r="N297" s="18" t="s">
        <v>667</v>
      </c>
      <c r="O297" s="7"/>
      <c r="P297" s="7"/>
      <c r="Q297" s="39"/>
      <c r="R297" s="7"/>
    </row>
    <row r="298" spans="1:18">
      <c r="A298" s="49" t="s">
        <v>668</v>
      </c>
      <c r="B298" s="37" t="s">
        <v>41</v>
      </c>
      <c r="C298" s="37" t="s">
        <v>41</v>
      </c>
      <c r="D298" s="54" t="s">
        <v>41</v>
      </c>
      <c r="F298" s="24" t="s">
        <v>312</v>
      </c>
      <c r="G298" s="24" t="s">
        <v>608</v>
      </c>
      <c r="H298" s="18" t="s">
        <v>21</v>
      </c>
      <c r="I298" s="18" t="s">
        <v>621</v>
      </c>
      <c r="J298" s="18" t="s">
        <v>293</v>
      </c>
      <c r="K298" s="18" t="s">
        <v>620</v>
      </c>
      <c r="L298" s="37" t="s">
        <v>41</v>
      </c>
      <c r="N298" s="18" t="s">
        <v>669</v>
      </c>
      <c r="O298" s="7"/>
      <c r="P298" s="7"/>
      <c r="Q298" s="39"/>
      <c r="R298" s="7"/>
    </row>
    <row r="299" spans="1:18">
      <c r="A299" s="49" t="s">
        <v>670</v>
      </c>
      <c r="B299" s="37" t="s">
        <v>41</v>
      </c>
      <c r="C299" s="37" t="s">
        <v>41</v>
      </c>
      <c r="D299" s="54" t="s">
        <v>41</v>
      </c>
      <c r="F299" s="24" t="s">
        <v>312</v>
      </c>
      <c r="G299" s="24" t="s">
        <v>608</v>
      </c>
      <c r="H299" s="18" t="s">
        <v>21</v>
      </c>
      <c r="I299" s="18" t="s">
        <v>313</v>
      </c>
      <c r="J299" s="18" t="s">
        <v>293</v>
      </c>
      <c r="K299" s="18" t="s">
        <v>609</v>
      </c>
      <c r="L299" s="37" t="s">
        <v>41</v>
      </c>
      <c r="N299" s="18" t="s">
        <v>671</v>
      </c>
      <c r="O299" s="39"/>
      <c r="P299" s="39"/>
      <c r="Q299" s="39"/>
      <c r="R299" s="7"/>
    </row>
    <row r="300" spans="1:18">
      <c r="A300" s="49" t="s">
        <v>672</v>
      </c>
      <c r="B300" s="37" t="s">
        <v>41</v>
      </c>
      <c r="C300" s="37" t="s">
        <v>41</v>
      </c>
      <c r="D300" s="54" t="s">
        <v>41</v>
      </c>
      <c r="F300" s="24" t="s">
        <v>312</v>
      </c>
      <c r="G300" s="18" t="s">
        <v>673</v>
      </c>
      <c r="H300" s="18" t="s">
        <v>21</v>
      </c>
      <c r="I300" s="18" t="s">
        <v>313</v>
      </c>
      <c r="J300" s="18" t="s">
        <v>293</v>
      </c>
      <c r="K300" s="18" t="s">
        <v>609</v>
      </c>
      <c r="L300" s="37" t="s">
        <v>41</v>
      </c>
      <c r="N300" s="18" t="s">
        <v>674</v>
      </c>
      <c r="O300" s="39"/>
      <c r="P300" s="39"/>
      <c r="Q300" s="39"/>
      <c r="R300" s="7"/>
    </row>
    <row r="301" spans="1:18">
      <c r="A301" s="49" t="s">
        <v>675</v>
      </c>
      <c r="B301" s="37" t="s">
        <v>41</v>
      </c>
      <c r="C301" s="37" t="s">
        <v>41</v>
      </c>
      <c r="D301" s="54" t="s">
        <v>41</v>
      </c>
      <c r="F301" s="24" t="s">
        <v>194</v>
      </c>
      <c r="G301" s="18">
        <v>173</v>
      </c>
      <c r="H301" s="43" t="s">
        <v>73</v>
      </c>
      <c r="I301" s="18" t="s">
        <v>112</v>
      </c>
      <c r="J301" s="18" t="s">
        <v>293</v>
      </c>
      <c r="K301" s="18" t="s">
        <v>24</v>
      </c>
      <c r="L301" s="37" t="s">
        <v>41</v>
      </c>
      <c r="N301" s="18" t="s">
        <v>676</v>
      </c>
      <c r="O301" s="39"/>
      <c r="P301" s="39"/>
      <c r="Q301" s="39"/>
      <c r="R301" s="7"/>
    </row>
    <row r="302" spans="1:18">
      <c r="A302" s="49" t="s">
        <v>677</v>
      </c>
      <c r="B302" s="37" t="s">
        <v>41</v>
      </c>
      <c r="C302" s="37" t="s">
        <v>41</v>
      </c>
      <c r="D302" s="54" t="s">
        <v>41</v>
      </c>
      <c r="F302" s="24" t="s">
        <v>194</v>
      </c>
      <c r="G302" s="18" t="s">
        <v>678</v>
      </c>
      <c r="H302" s="43" t="s">
        <v>73</v>
      </c>
      <c r="I302" s="18" t="s">
        <v>112</v>
      </c>
      <c r="J302" s="18" t="s">
        <v>293</v>
      </c>
      <c r="K302" s="18" t="s">
        <v>24</v>
      </c>
      <c r="L302" s="37" t="s">
        <v>41</v>
      </c>
      <c r="N302" s="18" t="s">
        <v>679</v>
      </c>
      <c r="O302" s="39"/>
      <c r="P302" s="39"/>
      <c r="Q302" s="39"/>
      <c r="R302" s="7"/>
    </row>
    <row r="303" spans="1:18">
      <c r="A303" s="2" t="s">
        <v>680</v>
      </c>
      <c r="B303" s="37" t="s">
        <v>41</v>
      </c>
      <c r="C303" s="37" t="s">
        <v>41</v>
      </c>
      <c r="D303" s="54" t="s">
        <v>41</v>
      </c>
      <c r="F303" s="4" t="s">
        <v>402</v>
      </c>
      <c r="G303" s="3" t="s">
        <v>681</v>
      </c>
      <c r="H303" s="18" t="s">
        <v>21</v>
      </c>
      <c r="I303" s="3" t="s">
        <v>403</v>
      </c>
      <c r="J303" s="18" t="s">
        <v>636</v>
      </c>
      <c r="K303" s="3" t="s">
        <v>682</v>
      </c>
      <c r="L303" s="37" t="s">
        <v>41</v>
      </c>
      <c r="N303" s="18" t="s">
        <v>683</v>
      </c>
      <c r="O303" s="39"/>
      <c r="P303" s="39"/>
      <c r="Q303" s="39"/>
      <c r="R303" s="7"/>
    </row>
    <row r="304" spans="1:18">
      <c r="A304" s="2" t="s">
        <v>684</v>
      </c>
      <c r="B304" s="37" t="s">
        <v>41</v>
      </c>
      <c r="C304" s="37" t="s">
        <v>41</v>
      </c>
      <c r="D304" s="54" t="s">
        <v>41</v>
      </c>
      <c r="F304" s="4" t="s">
        <v>402</v>
      </c>
      <c r="G304" s="3">
        <v>1312</v>
      </c>
      <c r="H304" s="18" t="s">
        <v>21</v>
      </c>
      <c r="I304" s="3" t="s">
        <v>403</v>
      </c>
      <c r="J304" s="18" t="s">
        <v>23</v>
      </c>
      <c r="K304" s="3" t="s">
        <v>685</v>
      </c>
      <c r="L304" s="37" t="s">
        <v>41</v>
      </c>
      <c r="N304" s="18" t="s">
        <v>686</v>
      </c>
      <c r="O304" s="39"/>
      <c r="P304" s="39"/>
      <c r="Q304" s="39"/>
      <c r="R304" s="7"/>
    </row>
    <row r="305" spans="1:18">
      <c r="A305" s="2" t="s">
        <v>687</v>
      </c>
      <c r="B305" s="37" t="s">
        <v>41</v>
      </c>
      <c r="C305" s="37" t="s">
        <v>41</v>
      </c>
      <c r="D305" s="54" t="s">
        <v>41</v>
      </c>
      <c r="F305" s="4" t="s">
        <v>688</v>
      </c>
      <c r="G305" s="3" t="s">
        <v>359</v>
      </c>
      <c r="H305" s="43" t="s">
        <v>73</v>
      </c>
      <c r="I305" s="3" t="s">
        <v>360</v>
      </c>
      <c r="J305" s="18" t="s">
        <v>23</v>
      </c>
      <c r="K305" s="3" t="s">
        <v>655</v>
      </c>
      <c r="L305" s="37" t="s">
        <v>41</v>
      </c>
      <c r="N305" s="18" t="s">
        <v>689</v>
      </c>
      <c r="O305" s="39"/>
      <c r="P305" s="39"/>
      <c r="Q305" s="39"/>
      <c r="R305" s="7"/>
    </row>
    <row r="306" spans="1:18">
      <c r="A306" s="2" t="s">
        <v>690</v>
      </c>
      <c r="B306" s="37" t="s">
        <v>41</v>
      </c>
      <c r="C306" s="37" t="s">
        <v>41</v>
      </c>
      <c r="D306" s="54" t="s">
        <v>41</v>
      </c>
      <c r="F306" s="4" t="s">
        <v>691</v>
      </c>
      <c r="G306" s="3" t="s">
        <v>692</v>
      </c>
      <c r="H306" s="43" t="s">
        <v>73</v>
      </c>
      <c r="I306" s="3" t="s">
        <v>360</v>
      </c>
      <c r="J306" s="18" t="s">
        <v>636</v>
      </c>
      <c r="K306" s="3" t="s">
        <v>440</v>
      </c>
      <c r="L306" s="37" t="s">
        <v>41</v>
      </c>
      <c r="N306" s="18" t="s">
        <v>693</v>
      </c>
      <c r="O306" s="39"/>
      <c r="P306" s="39"/>
      <c r="Q306" s="39"/>
      <c r="R306" s="7"/>
    </row>
    <row r="307" spans="1:18">
      <c r="A307" s="2" t="s">
        <v>694</v>
      </c>
      <c r="B307" s="37" t="s">
        <v>41</v>
      </c>
      <c r="C307" s="37" t="s">
        <v>41</v>
      </c>
      <c r="D307" s="54" t="s">
        <v>41</v>
      </c>
      <c r="F307" s="4" t="s">
        <v>90</v>
      </c>
      <c r="G307" s="3">
        <v>2332</v>
      </c>
      <c r="H307" s="18" t="s">
        <v>21</v>
      </c>
      <c r="I307" s="3" t="s">
        <v>22</v>
      </c>
      <c r="J307" s="18" t="s">
        <v>23</v>
      </c>
      <c r="K307" s="3" t="s">
        <v>24</v>
      </c>
      <c r="L307" s="37" t="s">
        <v>41</v>
      </c>
      <c r="N307" s="18" t="s">
        <v>695</v>
      </c>
      <c r="O307" s="39"/>
      <c r="P307" s="39"/>
      <c r="Q307" s="39"/>
      <c r="R307" s="7"/>
    </row>
    <row r="308" spans="1:18">
      <c r="A308" s="2" t="s">
        <v>696</v>
      </c>
      <c r="B308" s="37" t="s">
        <v>41</v>
      </c>
      <c r="C308" s="37" t="s">
        <v>41</v>
      </c>
      <c r="D308" s="54" t="s">
        <v>41</v>
      </c>
      <c r="F308" s="4" t="s">
        <v>90</v>
      </c>
      <c r="G308" s="3" t="s">
        <v>697</v>
      </c>
      <c r="H308" s="18" t="s">
        <v>21</v>
      </c>
      <c r="I308" s="3" t="s">
        <v>22</v>
      </c>
      <c r="J308" s="18" t="s">
        <v>23</v>
      </c>
      <c r="K308" s="3" t="s">
        <v>24</v>
      </c>
      <c r="L308" s="37" t="s">
        <v>41</v>
      </c>
      <c r="N308" s="18" t="s">
        <v>698</v>
      </c>
      <c r="O308" s="39"/>
      <c r="P308" s="39"/>
      <c r="Q308" s="39"/>
      <c r="R308" s="7"/>
    </row>
    <row r="309" spans="1:18" s="47" customFormat="1">
      <c r="A309" s="2" t="s">
        <v>699</v>
      </c>
      <c r="B309" s="37" t="s">
        <v>41</v>
      </c>
      <c r="C309" s="37" t="s">
        <v>41</v>
      </c>
      <c r="D309" s="54" t="s">
        <v>41</v>
      </c>
      <c r="F309" s="4" t="s">
        <v>700</v>
      </c>
      <c r="G309" s="3">
        <v>182</v>
      </c>
      <c r="H309" s="18" t="s">
        <v>663</v>
      </c>
      <c r="I309" s="3" t="s">
        <v>664</v>
      </c>
      <c r="J309" s="18" t="s">
        <v>590</v>
      </c>
      <c r="K309" s="3" t="s">
        <v>440</v>
      </c>
      <c r="L309" s="37" t="s">
        <v>41</v>
      </c>
      <c r="N309" s="18" t="s">
        <v>701</v>
      </c>
      <c r="O309" s="46"/>
      <c r="P309" s="46"/>
      <c r="Q309" s="46"/>
    </row>
    <row r="310" spans="1:18" s="47" customFormat="1">
      <c r="A310" s="2" t="s">
        <v>702</v>
      </c>
      <c r="B310" s="37" t="s">
        <v>41</v>
      </c>
      <c r="C310" s="37" t="s">
        <v>41</v>
      </c>
      <c r="D310" s="54" t="s">
        <v>41</v>
      </c>
      <c r="F310" s="4" t="s">
        <v>662</v>
      </c>
      <c r="G310" s="3">
        <v>182</v>
      </c>
      <c r="H310" s="18" t="s">
        <v>663</v>
      </c>
      <c r="I310" s="3" t="s">
        <v>664</v>
      </c>
      <c r="J310" s="18" t="s">
        <v>590</v>
      </c>
      <c r="K310" s="3" t="s">
        <v>440</v>
      </c>
      <c r="L310" s="37" t="s">
        <v>41</v>
      </c>
      <c r="N310" s="18" t="s">
        <v>703</v>
      </c>
      <c r="O310" s="46"/>
      <c r="P310" s="46"/>
      <c r="Q310" s="46"/>
    </row>
    <row r="311" spans="1:18">
      <c r="A311" s="2" t="s">
        <v>704</v>
      </c>
      <c r="B311" s="37" t="s">
        <v>41</v>
      </c>
      <c r="C311" s="37" t="s">
        <v>41</v>
      </c>
      <c r="D311" s="54" t="s">
        <v>41</v>
      </c>
      <c r="F311" s="4" t="s">
        <v>416</v>
      </c>
      <c r="G311" s="3" t="s">
        <v>705</v>
      </c>
      <c r="H311" s="43" t="s">
        <v>73</v>
      </c>
      <c r="I311" s="3" t="s">
        <v>418</v>
      </c>
      <c r="J311" s="18" t="s">
        <v>23</v>
      </c>
      <c r="K311" s="3" t="s">
        <v>404</v>
      </c>
      <c r="L311" s="37" t="s">
        <v>41</v>
      </c>
      <c r="N311" s="18" t="s">
        <v>706</v>
      </c>
      <c r="O311" s="39"/>
      <c r="P311" s="39"/>
      <c r="Q311" s="39"/>
      <c r="R311" s="7"/>
    </row>
    <row r="312" spans="1:18">
      <c r="A312" s="2" t="s">
        <v>707</v>
      </c>
      <c r="B312" s="37" t="s">
        <v>41</v>
      </c>
      <c r="C312" s="37" t="s">
        <v>41</v>
      </c>
      <c r="D312" s="54" t="s">
        <v>41</v>
      </c>
      <c r="F312" s="4" t="s">
        <v>416</v>
      </c>
      <c r="G312" s="3" t="s">
        <v>417</v>
      </c>
      <c r="H312" s="43" t="s">
        <v>73</v>
      </c>
      <c r="I312" s="3" t="s">
        <v>418</v>
      </c>
      <c r="J312" s="18" t="s">
        <v>605</v>
      </c>
      <c r="K312" s="3" t="s">
        <v>404</v>
      </c>
      <c r="L312" s="37" t="s">
        <v>41</v>
      </c>
      <c r="N312" s="18" t="s">
        <v>708</v>
      </c>
      <c r="O312" s="39"/>
      <c r="P312" s="39"/>
      <c r="Q312" s="39"/>
      <c r="R312" s="7"/>
    </row>
    <row r="313" spans="1:18">
      <c r="A313" s="2" t="s">
        <v>709</v>
      </c>
      <c r="B313" s="37" t="s">
        <v>41</v>
      </c>
      <c r="C313" s="37" t="s">
        <v>41</v>
      </c>
      <c r="D313" s="54" t="s">
        <v>41</v>
      </c>
      <c r="F313" s="4" t="s">
        <v>710</v>
      </c>
      <c r="G313" s="3" t="s">
        <v>588</v>
      </c>
      <c r="H313" s="18" t="s">
        <v>21</v>
      </c>
      <c r="I313" s="3" t="s">
        <v>589</v>
      </c>
      <c r="J313" s="18" t="s">
        <v>590</v>
      </c>
      <c r="K313" s="3" t="s">
        <v>440</v>
      </c>
      <c r="L313" s="37" t="s">
        <v>41</v>
      </c>
      <c r="N313" s="18" t="s">
        <v>711</v>
      </c>
      <c r="O313" s="39"/>
      <c r="P313" s="39"/>
      <c r="Q313" s="39"/>
      <c r="R313" s="7"/>
    </row>
    <row r="314" spans="1:18">
      <c r="A314" s="2" t="s">
        <v>712</v>
      </c>
      <c r="B314" s="37" t="s">
        <v>41</v>
      </c>
      <c r="C314" s="37" t="s">
        <v>41</v>
      </c>
      <c r="D314" s="54" t="s">
        <v>41</v>
      </c>
      <c r="F314" s="4" t="s">
        <v>713</v>
      </c>
      <c r="G314" s="3">
        <v>1497</v>
      </c>
      <c r="H314" s="18" t="s">
        <v>21</v>
      </c>
      <c r="I314" s="3" t="s">
        <v>589</v>
      </c>
      <c r="J314" s="18" t="s">
        <v>590</v>
      </c>
      <c r="K314" s="3" t="s">
        <v>440</v>
      </c>
      <c r="L314" s="37" t="s">
        <v>41</v>
      </c>
      <c r="N314" s="18" t="s">
        <v>714</v>
      </c>
      <c r="O314" s="39"/>
      <c r="P314" s="39"/>
      <c r="Q314" s="39"/>
      <c r="R314" s="7"/>
    </row>
    <row r="315" spans="1:18" s="47" customFormat="1">
      <c r="A315" s="2" t="s">
        <v>715</v>
      </c>
      <c r="B315" s="37" t="s">
        <v>41</v>
      </c>
      <c r="C315" s="37" t="s">
        <v>41</v>
      </c>
      <c r="D315" s="54" t="s">
        <v>41</v>
      </c>
      <c r="F315" s="4" t="s">
        <v>716</v>
      </c>
      <c r="G315" s="3">
        <v>2368</v>
      </c>
      <c r="H315" s="18" t="s">
        <v>21</v>
      </c>
      <c r="I315" s="3" t="s">
        <v>719</v>
      </c>
      <c r="J315" s="18" t="s">
        <v>717</v>
      </c>
      <c r="K315" s="18" t="s">
        <v>718</v>
      </c>
      <c r="L315" s="37" t="s">
        <v>41</v>
      </c>
      <c r="N315" s="18" t="s">
        <v>720</v>
      </c>
      <c r="O315" s="46"/>
      <c r="P315" s="46"/>
      <c r="Q315" s="46"/>
    </row>
    <row r="316" spans="1:18" s="47" customFormat="1">
      <c r="A316" s="49" t="s">
        <v>721</v>
      </c>
      <c r="B316" s="37" t="s">
        <v>41</v>
      </c>
      <c r="C316" s="37" t="s">
        <v>41</v>
      </c>
      <c r="D316" s="54" t="s">
        <v>41</v>
      </c>
      <c r="F316" s="24" t="s">
        <v>716</v>
      </c>
      <c r="G316" s="18">
        <v>2368</v>
      </c>
      <c r="H316" s="18" t="s">
        <v>21</v>
      </c>
      <c r="I316" s="18" t="s">
        <v>719</v>
      </c>
      <c r="J316" s="18" t="s">
        <v>717</v>
      </c>
      <c r="K316" s="18" t="s">
        <v>718</v>
      </c>
      <c r="L316" s="37" t="s">
        <v>41</v>
      </c>
      <c r="N316" s="18" t="s">
        <v>722</v>
      </c>
      <c r="O316" s="46"/>
      <c r="P316" s="46"/>
      <c r="Q316" s="46"/>
    </row>
    <row r="317" spans="1:18">
      <c r="A317" s="2" t="s">
        <v>723</v>
      </c>
      <c r="B317" s="37" t="s">
        <v>41</v>
      </c>
      <c r="C317" s="37" t="s">
        <v>41</v>
      </c>
      <c r="D317" s="54" t="s">
        <v>41</v>
      </c>
      <c r="F317" s="4" t="s">
        <v>93</v>
      </c>
      <c r="G317" s="18" t="s">
        <v>724</v>
      </c>
      <c r="H317" s="18" t="s">
        <v>21</v>
      </c>
      <c r="I317" s="18" t="s">
        <v>725</v>
      </c>
      <c r="J317" s="18" t="s">
        <v>636</v>
      </c>
      <c r="K317" s="18" t="s">
        <v>135</v>
      </c>
      <c r="L317" s="37" t="s">
        <v>41</v>
      </c>
      <c r="N317" s="18" t="s">
        <v>726</v>
      </c>
      <c r="O317" s="39"/>
      <c r="P317" s="39"/>
      <c r="Q317" s="39"/>
      <c r="R317" s="7"/>
    </row>
    <row r="318" spans="1:18">
      <c r="A318" s="2" t="s">
        <v>727</v>
      </c>
      <c r="B318" s="37" t="s">
        <v>41</v>
      </c>
      <c r="C318" s="37" t="s">
        <v>41</v>
      </c>
      <c r="D318" s="54" t="s">
        <v>41</v>
      </c>
      <c r="F318" s="4" t="s">
        <v>728</v>
      </c>
      <c r="G318" s="18">
        <v>5379</v>
      </c>
      <c r="H318" s="18" t="s">
        <v>21</v>
      </c>
      <c r="I318" s="18" t="s">
        <v>725</v>
      </c>
      <c r="J318" s="18" t="s">
        <v>717</v>
      </c>
      <c r="K318" s="3" t="s">
        <v>729</v>
      </c>
      <c r="L318" s="37" t="s">
        <v>41</v>
      </c>
      <c r="N318" s="18" t="s">
        <v>730</v>
      </c>
      <c r="O318" s="39"/>
      <c r="P318" s="39"/>
      <c r="Q318" s="39"/>
      <c r="R318" s="7"/>
    </row>
    <row r="319" spans="1:18">
      <c r="A319" s="2" t="s">
        <v>731</v>
      </c>
      <c r="B319" s="37" t="s">
        <v>41</v>
      </c>
      <c r="C319" s="37" t="s">
        <v>41</v>
      </c>
      <c r="D319" s="54" t="s">
        <v>41</v>
      </c>
      <c r="F319" s="4" t="s">
        <v>732</v>
      </c>
      <c r="G319" s="18">
        <v>731</v>
      </c>
      <c r="H319" s="18" t="s">
        <v>21</v>
      </c>
      <c r="I319" s="18" t="s">
        <v>734</v>
      </c>
      <c r="J319" s="18" t="s">
        <v>636</v>
      </c>
      <c r="K319" s="18" t="s">
        <v>733</v>
      </c>
      <c r="L319" s="37" t="s">
        <v>41</v>
      </c>
      <c r="N319" s="18" t="s">
        <v>735</v>
      </c>
      <c r="O319" s="39"/>
      <c r="P319" s="39"/>
      <c r="Q319" s="39"/>
      <c r="R319" s="7"/>
    </row>
    <row r="320" spans="1:18">
      <c r="A320" s="2" t="s">
        <v>736</v>
      </c>
      <c r="B320" s="37" t="s">
        <v>41</v>
      </c>
      <c r="C320" s="37" t="s">
        <v>41</v>
      </c>
      <c r="D320" s="54" t="s">
        <v>41</v>
      </c>
      <c r="F320" s="4" t="s">
        <v>732</v>
      </c>
      <c r="G320" s="18" t="s">
        <v>41</v>
      </c>
      <c r="H320" s="18" t="s">
        <v>21</v>
      </c>
      <c r="I320" s="18" t="s">
        <v>734</v>
      </c>
      <c r="J320" s="18" t="s">
        <v>636</v>
      </c>
      <c r="K320" s="18" t="s">
        <v>733</v>
      </c>
      <c r="L320" s="37" t="s">
        <v>41</v>
      </c>
      <c r="N320" s="18" t="s">
        <v>737</v>
      </c>
      <c r="O320" s="39"/>
      <c r="P320" s="39"/>
      <c r="Q320" s="39"/>
      <c r="R320" s="7"/>
    </row>
    <row r="321" spans="1:18">
      <c r="A321" s="2" t="s">
        <v>738</v>
      </c>
      <c r="B321" s="37" t="s">
        <v>41</v>
      </c>
      <c r="C321" s="37" t="s">
        <v>41</v>
      </c>
      <c r="D321" s="54" t="s">
        <v>41</v>
      </c>
      <c r="F321" s="4" t="s">
        <v>739</v>
      </c>
      <c r="G321" s="18" t="s">
        <v>740</v>
      </c>
      <c r="H321" s="18" t="s">
        <v>21</v>
      </c>
      <c r="I321" s="18" t="s">
        <v>616</v>
      </c>
      <c r="J321" s="18" t="s">
        <v>717</v>
      </c>
      <c r="K321" s="3" t="s">
        <v>729</v>
      </c>
      <c r="L321" s="37" t="s">
        <v>41</v>
      </c>
      <c r="N321" s="18" t="s">
        <v>741</v>
      </c>
      <c r="O321" s="39"/>
      <c r="P321" s="39"/>
      <c r="Q321" s="39"/>
      <c r="R321" s="7"/>
    </row>
    <row r="322" spans="1:18">
      <c r="A322" s="2" t="s">
        <v>742</v>
      </c>
      <c r="B322" s="37" t="s">
        <v>41</v>
      </c>
      <c r="C322" s="37" t="s">
        <v>41</v>
      </c>
      <c r="D322" s="54" t="s">
        <v>41</v>
      </c>
      <c r="F322" s="4" t="s">
        <v>739</v>
      </c>
      <c r="G322" s="18">
        <v>750</v>
      </c>
      <c r="H322" s="18" t="s">
        <v>21</v>
      </c>
      <c r="I322" s="18" t="s">
        <v>616</v>
      </c>
      <c r="J322" s="18" t="s">
        <v>636</v>
      </c>
      <c r="K322" s="3" t="s">
        <v>729</v>
      </c>
      <c r="L322" s="37" t="s">
        <v>41</v>
      </c>
      <c r="N322" s="18" t="s">
        <v>743</v>
      </c>
      <c r="O322" s="39"/>
      <c r="P322" s="39"/>
      <c r="Q322" s="39"/>
      <c r="R322" s="7"/>
    </row>
    <row r="323" spans="1:18">
      <c r="A323" s="2" t="s">
        <v>744</v>
      </c>
      <c r="B323" s="37" t="s">
        <v>41</v>
      </c>
      <c r="C323" s="37" t="s">
        <v>41</v>
      </c>
      <c r="D323" s="54" t="s">
        <v>41</v>
      </c>
      <c r="F323" s="4" t="s">
        <v>745</v>
      </c>
      <c r="G323" s="18" t="s">
        <v>94</v>
      </c>
      <c r="H323" s="18" t="s">
        <v>21</v>
      </c>
      <c r="I323" s="18" t="s">
        <v>95</v>
      </c>
      <c r="J323" s="18" t="s">
        <v>23</v>
      </c>
      <c r="K323" s="3" t="s">
        <v>24</v>
      </c>
      <c r="L323" s="37" t="s">
        <v>41</v>
      </c>
      <c r="N323" s="18" t="s">
        <v>746</v>
      </c>
      <c r="O323" s="39"/>
      <c r="P323" s="39"/>
      <c r="Q323" s="39"/>
      <c r="R323" s="7"/>
    </row>
    <row r="324" spans="1:18">
      <c r="A324" s="2" t="s">
        <v>747</v>
      </c>
      <c r="B324" s="37" t="s">
        <v>41</v>
      </c>
      <c r="C324" s="37" t="s">
        <v>41</v>
      </c>
      <c r="D324" s="54" t="s">
        <v>41</v>
      </c>
      <c r="F324" s="4" t="s">
        <v>748</v>
      </c>
      <c r="G324" s="18" t="s">
        <v>94</v>
      </c>
      <c r="H324" s="18" t="s">
        <v>21</v>
      </c>
      <c r="I324" s="18" t="s">
        <v>95</v>
      </c>
      <c r="J324" s="18" t="s">
        <v>636</v>
      </c>
      <c r="K324" s="18" t="s">
        <v>440</v>
      </c>
      <c r="L324" s="37" t="s">
        <v>41</v>
      </c>
      <c r="N324" s="18" t="s">
        <v>749</v>
      </c>
      <c r="O324" s="39"/>
      <c r="P324" s="39"/>
      <c r="Q324" s="39"/>
      <c r="R324" s="7"/>
    </row>
    <row r="325" spans="1:18">
      <c r="A325" s="2" t="s">
        <v>750</v>
      </c>
      <c r="B325" s="37" t="s">
        <v>41</v>
      </c>
      <c r="C325" s="37" t="s">
        <v>41</v>
      </c>
      <c r="D325" s="54" t="s">
        <v>41</v>
      </c>
      <c r="F325" s="4" t="s">
        <v>640</v>
      </c>
      <c r="G325" s="18" t="s">
        <v>398</v>
      </c>
      <c r="H325" s="18" t="s">
        <v>21</v>
      </c>
      <c r="I325" s="3" t="s">
        <v>399</v>
      </c>
      <c r="J325" s="18" t="s">
        <v>293</v>
      </c>
      <c r="K325" s="18" t="s">
        <v>751</v>
      </c>
      <c r="L325" s="37" t="s">
        <v>41</v>
      </c>
      <c r="N325" s="18" t="s">
        <v>752</v>
      </c>
      <c r="O325" s="39"/>
      <c r="P325" s="39"/>
      <c r="Q325" s="39"/>
      <c r="R325" s="7"/>
    </row>
    <row r="326" spans="1:18">
      <c r="A326" s="2" t="s">
        <v>753</v>
      </c>
      <c r="B326" s="37" t="s">
        <v>41</v>
      </c>
      <c r="C326" s="37" t="s">
        <v>41</v>
      </c>
      <c r="D326" s="54" t="s">
        <v>41</v>
      </c>
      <c r="F326" s="4" t="s">
        <v>640</v>
      </c>
      <c r="G326" s="18" t="s">
        <v>754</v>
      </c>
      <c r="H326" s="18" t="s">
        <v>21</v>
      </c>
      <c r="I326" s="3" t="s">
        <v>399</v>
      </c>
      <c r="J326" s="18" t="s">
        <v>293</v>
      </c>
      <c r="K326" s="18" t="s">
        <v>751</v>
      </c>
      <c r="L326" s="37" t="s">
        <v>41</v>
      </c>
      <c r="N326" s="18" t="s">
        <v>755</v>
      </c>
      <c r="O326" s="39"/>
      <c r="P326" s="39"/>
      <c r="Q326" s="39"/>
      <c r="R326" s="7"/>
    </row>
    <row r="327" spans="1:18" s="47" customFormat="1">
      <c r="A327" s="2" t="s">
        <v>756</v>
      </c>
      <c r="B327" s="37" t="s">
        <v>41</v>
      </c>
      <c r="C327" s="37" t="s">
        <v>41</v>
      </c>
      <c r="D327" s="54" t="s">
        <v>41</v>
      </c>
      <c r="F327" s="4" t="s">
        <v>757</v>
      </c>
      <c r="G327" s="18" t="s">
        <v>758</v>
      </c>
      <c r="H327" s="43" t="s">
        <v>73</v>
      </c>
      <c r="I327" s="3" t="s">
        <v>354</v>
      </c>
      <c r="J327" s="18" t="s">
        <v>590</v>
      </c>
      <c r="K327" s="3" t="s">
        <v>440</v>
      </c>
      <c r="L327" s="37" t="s">
        <v>41</v>
      </c>
      <c r="N327" s="18" t="s">
        <v>759</v>
      </c>
      <c r="O327" s="46"/>
      <c r="P327" s="46"/>
      <c r="Q327" s="46"/>
    </row>
    <row r="328" spans="1:18" s="47" customFormat="1">
      <c r="A328" s="2" t="s">
        <v>760</v>
      </c>
      <c r="B328" s="37" t="s">
        <v>41</v>
      </c>
      <c r="C328" s="37" t="s">
        <v>41</v>
      </c>
      <c r="D328" s="54" t="s">
        <v>41</v>
      </c>
      <c r="F328" s="4" t="s">
        <v>133</v>
      </c>
      <c r="G328" s="18" t="s">
        <v>761</v>
      </c>
      <c r="H328" s="43" t="s">
        <v>73</v>
      </c>
      <c r="I328" s="44" t="s">
        <v>354</v>
      </c>
      <c r="J328" s="18" t="s">
        <v>636</v>
      </c>
      <c r="K328" s="3" t="s">
        <v>135</v>
      </c>
      <c r="L328" s="37" t="s">
        <v>41</v>
      </c>
      <c r="N328" s="18" t="s">
        <v>762</v>
      </c>
      <c r="O328" s="46"/>
      <c r="P328" s="46"/>
      <c r="Q328" s="46"/>
    </row>
    <row r="329" spans="1:18" s="47" customFormat="1">
      <c r="A329" s="2" t="s">
        <v>763</v>
      </c>
      <c r="B329" s="37" t="s">
        <v>41</v>
      </c>
      <c r="C329" s="37" t="s">
        <v>41</v>
      </c>
      <c r="D329" s="54" t="s">
        <v>41</v>
      </c>
      <c r="F329" s="4" t="s">
        <v>764</v>
      </c>
      <c r="G329" s="18" t="s">
        <v>41</v>
      </c>
      <c r="H329" s="43" t="s">
        <v>73</v>
      </c>
      <c r="I329" s="44" t="s">
        <v>380</v>
      </c>
      <c r="J329" s="18" t="s">
        <v>636</v>
      </c>
      <c r="K329" s="3" t="s">
        <v>652</v>
      </c>
      <c r="L329" s="37" t="s">
        <v>41</v>
      </c>
      <c r="N329" s="18" t="s">
        <v>765</v>
      </c>
      <c r="O329" s="46"/>
      <c r="P329" s="46"/>
      <c r="Q329" s="46"/>
    </row>
    <row r="330" spans="1:18" s="47" customFormat="1">
      <c r="A330" s="2" t="s">
        <v>766</v>
      </c>
      <c r="B330" s="37" t="s">
        <v>41</v>
      </c>
      <c r="C330" s="37" t="s">
        <v>41</v>
      </c>
      <c r="D330" s="54" t="s">
        <v>41</v>
      </c>
      <c r="F330" s="4" t="s">
        <v>767</v>
      </c>
      <c r="G330" s="18">
        <v>1490</v>
      </c>
      <c r="H330" s="43" t="s">
        <v>73</v>
      </c>
      <c r="I330" s="3" t="s">
        <v>380</v>
      </c>
      <c r="J330" s="18" t="s">
        <v>590</v>
      </c>
      <c r="K330" s="3" t="s">
        <v>440</v>
      </c>
      <c r="L330" s="37" t="s">
        <v>41</v>
      </c>
      <c r="N330" s="18" t="s">
        <v>768</v>
      </c>
      <c r="O330" s="46"/>
      <c r="P330" s="46"/>
      <c r="Q330" s="46"/>
    </row>
    <row r="331" spans="1:18" s="47" customFormat="1">
      <c r="A331" s="2" t="s">
        <v>769</v>
      </c>
      <c r="B331" s="37" t="s">
        <v>41</v>
      </c>
      <c r="C331" s="37" t="s">
        <v>41</v>
      </c>
      <c r="D331" s="54" t="s">
        <v>41</v>
      </c>
      <c r="F331" s="4" t="s">
        <v>770</v>
      </c>
      <c r="G331" s="18" t="s">
        <v>771</v>
      </c>
      <c r="H331" s="43" t="s">
        <v>73</v>
      </c>
      <c r="I331" s="3" t="s">
        <v>74</v>
      </c>
      <c r="J331" s="18" t="s">
        <v>23</v>
      </c>
      <c r="K331" s="3" t="s">
        <v>628</v>
      </c>
      <c r="L331" s="37" t="s">
        <v>41</v>
      </c>
      <c r="N331" s="18" t="s">
        <v>772</v>
      </c>
      <c r="O331" s="46"/>
      <c r="P331" s="46"/>
      <c r="Q331" s="46"/>
    </row>
    <row r="332" spans="1:18" s="47" customFormat="1">
      <c r="A332" s="2" t="s">
        <v>773</v>
      </c>
      <c r="B332" s="37" t="s">
        <v>41</v>
      </c>
      <c r="C332" s="37" t="s">
        <v>41</v>
      </c>
      <c r="D332" s="54" t="s">
        <v>41</v>
      </c>
      <c r="F332" s="4" t="s">
        <v>774</v>
      </c>
      <c r="G332" s="18" t="s">
        <v>72</v>
      </c>
      <c r="H332" s="43" t="s">
        <v>73</v>
      </c>
      <c r="I332" s="3" t="s">
        <v>74</v>
      </c>
      <c r="J332" s="18" t="s">
        <v>23</v>
      </c>
      <c r="K332" s="3" t="s">
        <v>628</v>
      </c>
      <c r="L332" s="37" t="s">
        <v>41</v>
      </c>
      <c r="N332" s="18" t="s">
        <v>775</v>
      </c>
      <c r="O332" s="46"/>
      <c r="P332" s="46"/>
      <c r="Q332" s="46"/>
    </row>
    <row r="333" spans="1:18">
      <c r="A333" s="2" t="s">
        <v>776</v>
      </c>
      <c r="B333" s="37" t="s">
        <v>41</v>
      </c>
      <c r="C333" s="37" t="s">
        <v>41</v>
      </c>
      <c r="D333" s="54" t="s">
        <v>41</v>
      </c>
      <c r="F333" s="4" t="s">
        <v>777</v>
      </c>
      <c r="G333" s="18">
        <v>940</v>
      </c>
      <c r="H333" s="43" t="s">
        <v>73</v>
      </c>
      <c r="I333" s="3" t="s">
        <v>155</v>
      </c>
      <c r="J333" s="18" t="s">
        <v>717</v>
      </c>
      <c r="K333" s="3" t="s">
        <v>135</v>
      </c>
      <c r="L333" s="37" t="s">
        <v>41</v>
      </c>
      <c r="N333" s="18" t="s">
        <v>778</v>
      </c>
      <c r="O333" s="39"/>
      <c r="P333" s="39"/>
      <c r="Q333" s="39"/>
      <c r="R333" s="7"/>
    </row>
    <row r="334" spans="1:18">
      <c r="A334" s="2" t="s">
        <v>779</v>
      </c>
      <c r="B334" s="37" t="s">
        <v>41</v>
      </c>
      <c r="C334" s="37" t="s">
        <v>41</v>
      </c>
      <c r="D334" s="54" t="s">
        <v>41</v>
      </c>
      <c r="F334" s="4" t="s">
        <v>154</v>
      </c>
      <c r="G334" s="18">
        <v>940</v>
      </c>
      <c r="H334" s="43" t="s">
        <v>73</v>
      </c>
      <c r="I334" s="3" t="s">
        <v>155</v>
      </c>
      <c r="J334" s="18" t="s">
        <v>23</v>
      </c>
      <c r="K334" s="3" t="s">
        <v>628</v>
      </c>
      <c r="L334" s="37" t="s">
        <v>41</v>
      </c>
      <c r="N334" s="18" t="s">
        <v>780</v>
      </c>
      <c r="O334" s="39"/>
      <c r="P334" s="39"/>
      <c r="Q334" s="39"/>
      <c r="R334" s="7"/>
    </row>
    <row r="335" spans="1:18">
      <c r="A335" s="2" t="s">
        <v>781</v>
      </c>
      <c r="B335" s="37" t="s">
        <v>41</v>
      </c>
      <c r="C335" s="37" t="s">
        <v>41</v>
      </c>
      <c r="D335" s="54" t="s">
        <v>41</v>
      </c>
      <c r="F335" s="4" t="s">
        <v>782</v>
      </c>
      <c r="G335" s="18" t="s">
        <v>783</v>
      </c>
      <c r="H335" s="4" t="s">
        <v>21</v>
      </c>
      <c r="I335" s="3" t="s">
        <v>784</v>
      </c>
      <c r="J335" s="18" t="s">
        <v>717</v>
      </c>
      <c r="K335" s="3" t="s">
        <v>135</v>
      </c>
      <c r="L335" s="37" t="s">
        <v>41</v>
      </c>
      <c r="N335" s="18" t="s">
        <v>785</v>
      </c>
      <c r="O335" s="39"/>
      <c r="P335" s="39"/>
      <c r="Q335" s="39"/>
      <c r="R335" s="7"/>
    </row>
    <row r="336" spans="1:18">
      <c r="A336" s="51" t="s">
        <v>786</v>
      </c>
      <c r="B336" s="55" t="s">
        <v>41</v>
      </c>
      <c r="C336" s="55" t="s">
        <v>41</v>
      </c>
      <c r="D336" s="56" t="s">
        <v>41</v>
      </c>
      <c r="E336" s="55"/>
      <c r="F336" s="29" t="s">
        <v>782</v>
      </c>
      <c r="G336" s="28" t="s">
        <v>787</v>
      </c>
      <c r="H336" s="29" t="s">
        <v>21</v>
      </c>
      <c r="I336" s="28" t="s">
        <v>784</v>
      </c>
      <c r="J336" s="28" t="s">
        <v>636</v>
      </c>
      <c r="K336" s="28" t="s">
        <v>135</v>
      </c>
      <c r="L336" s="55" t="s">
        <v>41</v>
      </c>
      <c r="M336" s="55"/>
      <c r="N336" s="28" t="s">
        <v>788</v>
      </c>
      <c r="O336" s="57"/>
      <c r="P336" s="57"/>
      <c r="Q336" s="57"/>
      <c r="R336" s="50"/>
    </row>
    <row r="337" spans="1:18">
      <c r="A337" s="60" t="s">
        <v>791</v>
      </c>
      <c r="B337" s="60"/>
      <c r="C337" s="60"/>
      <c r="D337" s="60"/>
      <c r="E337" s="60"/>
      <c r="F337" s="60"/>
      <c r="G337" s="60"/>
      <c r="H337" s="60"/>
      <c r="I337" s="60"/>
      <c r="J337" s="60"/>
      <c r="K337" s="60"/>
      <c r="L337" s="60"/>
      <c r="M337" s="60"/>
      <c r="N337" s="60"/>
      <c r="O337" s="1"/>
      <c r="P337" s="1"/>
      <c r="Q337" s="1"/>
      <c r="R337" s="1"/>
    </row>
    <row r="338" spans="1:18" ht="15" customHeight="1">
      <c r="A338" s="61" t="s">
        <v>801</v>
      </c>
      <c r="B338" s="61"/>
      <c r="C338" s="61"/>
      <c r="D338" s="61"/>
      <c r="E338" s="61"/>
      <c r="F338" s="61"/>
      <c r="G338" s="61"/>
      <c r="H338" s="61"/>
      <c r="I338" s="61"/>
      <c r="J338" s="61"/>
      <c r="K338" s="61"/>
      <c r="L338" s="61"/>
      <c r="M338" s="61"/>
      <c r="N338" s="61"/>
      <c r="O338" s="53"/>
      <c r="P338" s="53"/>
      <c r="Q338" s="53"/>
      <c r="R338" s="53"/>
    </row>
    <row r="339" spans="1:18" ht="15" customHeight="1">
      <c r="A339" s="61" t="s">
        <v>802</v>
      </c>
      <c r="B339" s="61"/>
      <c r="C339" s="61"/>
      <c r="D339" s="61"/>
      <c r="E339" s="61"/>
      <c r="F339" s="61"/>
      <c r="G339" s="61"/>
      <c r="H339" s="61"/>
      <c r="I339" s="61"/>
      <c r="J339" s="61"/>
      <c r="K339" s="61"/>
      <c r="L339" s="61"/>
      <c r="M339" s="61"/>
      <c r="N339" s="61"/>
      <c r="O339" s="53"/>
      <c r="P339" s="53"/>
      <c r="Q339" s="53"/>
      <c r="R339" s="53"/>
    </row>
    <row r="340" spans="1:18" s="22" customFormat="1">
      <c r="A340" s="62" t="s">
        <v>803</v>
      </c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49"/>
      <c r="P340" s="49"/>
      <c r="Q340" s="49"/>
      <c r="R340" s="49"/>
    </row>
    <row r="341" spans="1:18" ht="15" customHeight="1">
      <c r="A341" s="61" t="s">
        <v>804</v>
      </c>
      <c r="B341" s="61"/>
      <c r="C341" s="61"/>
      <c r="D341" s="61"/>
      <c r="E341" s="61"/>
      <c r="F341" s="61"/>
      <c r="G341" s="61"/>
      <c r="H341" s="61"/>
      <c r="I341" s="61"/>
      <c r="J341" s="61"/>
      <c r="K341" s="61"/>
      <c r="L341" s="61"/>
      <c r="M341" s="61"/>
      <c r="N341" s="61"/>
      <c r="O341" s="53"/>
      <c r="P341" s="53"/>
      <c r="Q341" s="53"/>
      <c r="R341" s="53"/>
    </row>
    <row r="342" spans="1:18">
      <c r="A342" s="63" t="s">
        <v>800</v>
      </c>
      <c r="B342" s="63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3"/>
      <c r="N342" s="63"/>
      <c r="O342" s="3"/>
      <c r="P342" s="5"/>
      <c r="Q342" s="3"/>
      <c r="R342" s="6"/>
    </row>
    <row r="343" spans="1:18">
      <c r="A343" s="19" t="s">
        <v>805</v>
      </c>
    </row>
    <row r="439" spans="1:25" s="37" customFormat="1">
      <c r="A439" s="22"/>
      <c r="B439" s="22"/>
      <c r="C439" s="33"/>
      <c r="D439" s="22"/>
      <c r="E439" s="22"/>
      <c r="F439" s="7"/>
      <c r="G439" s="7"/>
      <c r="H439" s="7"/>
      <c r="I439" s="7"/>
      <c r="J439" s="34"/>
      <c r="K439" s="34"/>
      <c r="L439" s="22"/>
      <c r="M439" s="22"/>
      <c r="O439" s="22"/>
      <c r="P439" s="35"/>
      <c r="Q439" s="22"/>
      <c r="R439" s="36"/>
      <c r="S439" s="7"/>
      <c r="T439" s="7"/>
      <c r="U439" s="7"/>
      <c r="V439" s="7"/>
      <c r="W439" s="7"/>
      <c r="X439" s="7"/>
      <c r="Y439" s="7"/>
    </row>
  </sheetData>
  <mergeCells count="9">
    <mergeCell ref="A341:N341"/>
    <mergeCell ref="A342:N342"/>
    <mergeCell ref="A2:D2"/>
    <mergeCell ref="F2:L2"/>
    <mergeCell ref="N2:R2"/>
    <mergeCell ref="A337:N337"/>
    <mergeCell ref="A338:N338"/>
    <mergeCell ref="A339:N339"/>
    <mergeCell ref="A340:N340"/>
  </mergeCells>
  <conditionalFormatting sqref="J215">
    <cfRule type="containsText" dxfId="5" priority="6" operator="containsText" text="None">
      <formula>NOT(ISERROR(SEARCH("None",J215)))</formula>
    </cfRule>
  </conditionalFormatting>
  <conditionalFormatting sqref="J256">
    <cfRule type="containsText" dxfId="4" priority="5" operator="containsText" text="None">
      <formula>NOT(ISERROR(SEARCH("None",J256)))</formula>
    </cfRule>
  </conditionalFormatting>
  <conditionalFormatting sqref="O299:O326">
    <cfRule type="containsText" dxfId="3" priority="2" operator="containsText" text="None">
      <formula>NOT(ISERROR(SEARCH("None",O299)))</formula>
    </cfRule>
  </conditionalFormatting>
  <conditionalFormatting sqref="J276:J296">
    <cfRule type="containsText" dxfId="2" priority="1" operator="containsText" text="None">
      <formula>NOT(ISERROR(SEARCH("None",J276)))</formula>
    </cfRule>
  </conditionalFormatting>
  <pageMargins left="0.75" right="0.75" top="1" bottom="1" header="0.5" footer="0.5"/>
  <pageSetup scale="27" fitToHeight="4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text="CS6" id="{71707ED9-353D-6641-95E1-08EF406BAB0F}">
            <xm:f>NOT(ISERROR(SEARCH("CS6",'Macintosh HD:Users:thazen:Dropbox:Hazen:ST_only_CS6_CFAI:manuscript_files:supplemental_files:[STonly_SupplTables_072318.xlsx]Table S2'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" operator="containsText" text="CFA/I" id="{6A9753FB-F085-894D-817E-91C488F24ACB}">
            <xm:f>NOT(ISERROR(SEARCH("CFA/I",'Macintosh HD:Users:thazen:Dropbox:Hazen:ST_only_CS6_CFAI:manuscript_files:supplemental_files:[STonly_SupplTables_072318.xlsx]Table S2'!#REF!)))</xm:f>
            <x14:dxf>
              <font>
                <color theme="3"/>
              </font>
              <fill>
                <patternFill patternType="solid">
                  <fgColor indexed="64"/>
                  <bgColor theme="3" tint="0.79998168889431442"/>
                </patternFill>
              </fill>
            </x14:dxf>
          </x14:cfRule>
          <xm:sqref>K164</xm:sqref>
        </x14:conditionalFormatting>
      </x14:conditionalFormattings>
    </ext>
    <ext xmlns:mx="http://schemas.microsoft.com/office/mac/excel/2008/main" uri="{64002731-A6B0-56B0-2670-7721B7C09600}">
      <mx:PLV Mode="0" OnePage="0" WScale="5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Hazen</dc:creator>
  <cp:lastModifiedBy>Tracy Hazen</cp:lastModifiedBy>
  <dcterms:created xsi:type="dcterms:W3CDTF">2018-07-23T13:42:31Z</dcterms:created>
  <dcterms:modified xsi:type="dcterms:W3CDTF">2018-07-23T19:09:01Z</dcterms:modified>
</cp:coreProperties>
</file>